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1.xml"/>
  <Override ContentType="application/vnd.openxmlformats-officedocument.drawingml.chart+xml" PartName="/xl/charts/chart7.xml"/>
  <Override ContentType="application/vnd.openxmlformats-officedocument.drawingml.chart+xml" PartName="/xl/charts/chart13.xml"/>
  <Override ContentType="application/vnd.openxmlformats-officedocument.drawingml.chart+xml" PartName="/xl/charts/chart4.xml"/>
  <Override ContentType="application/vnd.openxmlformats-officedocument.drawingml.chart+xml" PartName="/xl/charts/chart2.xml"/>
  <Override ContentType="application/vnd.openxmlformats-officedocument.drawingml.chart+xml" PartName="/xl/charts/chart1.xml"/>
  <Override ContentType="application/vnd.openxmlformats-officedocument.drawingml.chart+xml" PartName="/xl/charts/chart10.xml"/>
  <Override ContentType="application/vnd.openxmlformats-officedocument.drawingml.chart+xml" PartName="/xl/charts/chart6.xml"/>
  <Override ContentType="application/vnd.openxmlformats-officedocument.drawingml.chart+xml" PartName="/xl/charts/chart8.xml"/>
  <Override ContentType="application/vnd.openxmlformats-officedocument.drawingml.chart+xml" PartName="/xl/charts/chart9.xml"/>
  <Override ContentType="application/vnd.openxmlformats-officedocument.drawingml.chart+xml" PartName="/xl/charts/chart12.xml"/>
  <Override ContentType="application/vnd.openxmlformats-officedocument.drawingml.chart+xml" PartName="/xl/charts/chart5.xml"/>
  <Override ContentType="application/vnd.openxmlformats-officedocument.drawingml.chart+xml" PartName="/xl/charts/chart3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y-8 All upregulated genes" sheetId="1" r:id="rId4"/>
    <sheet state="visible" name="Day-8 All autosomal genes" sheetId="2" r:id="rId5"/>
    <sheet state="visible" name="Day-8 all up gene molecular fun" sheetId="3" r:id="rId6"/>
    <sheet state="visible" name="Day-8 all up gene cellular comp" sheetId="4" r:id="rId7"/>
    <sheet state="visible" name="Day-4 all up genes biological p" sheetId="5" r:id="rId8"/>
    <sheet state="visible" name="Day-4 up gene cellular componen" sheetId="6" r:id="rId9"/>
    <sheet state="visible" name="Day-0 all up genes biological p" sheetId="7" r:id="rId10"/>
    <sheet state="visible" name="Day-0 up gene cellular function" sheetId="8" r:id="rId11"/>
  </sheets>
  <definedNames/>
  <calcPr/>
  <extLst>
    <ext uri="GoogleSheetsCustomDataVersion2">
      <go:sheetsCustomData xmlns:go="http://customooxmlschemas.google.com/" r:id="rId12" roundtripDataChecksum="skrabhmEmcS81+yjksEKmgyfC95riOTMf0QYkkI6lCY="/>
    </ext>
  </extLst>
</workbook>
</file>

<file path=xl/sharedStrings.xml><?xml version="1.0" encoding="utf-8"?>
<sst xmlns="http://schemas.openxmlformats.org/spreadsheetml/2006/main" count="393" uniqueCount="286">
  <si>
    <t>GO biological process complete</t>
  </si>
  <si>
    <t>upload_1 (FDR)</t>
  </si>
  <si>
    <t>Enrichment (-log10 of FDR)</t>
  </si>
  <si>
    <t>anatomical structure development</t>
  </si>
  <si>
    <t xml:space="preserve">developmental process </t>
  </si>
  <si>
    <t xml:space="preserve">multicellular organismal process </t>
  </si>
  <si>
    <t xml:space="preserve">multicellular organism development </t>
  </si>
  <si>
    <t>system development</t>
  </si>
  <si>
    <t xml:space="preserve">cellular developmental process </t>
  </si>
  <si>
    <t xml:space="preserve">cell differentiation </t>
  </si>
  <si>
    <t xml:space="preserve">response to organic substance </t>
  </si>
  <si>
    <t xml:space="preserve">regulation of apoptotic process </t>
  </si>
  <si>
    <t xml:space="preserve">regulation of programmed cell death </t>
  </si>
  <si>
    <t xml:space="preserve">response to endogenous stimulus </t>
  </si>
  <si>
    <t xml:space="preserve">response to oxygen-containing compound </t>
  </si>
  <si>
    <t xml:space="preserve">regulation of cell population proliferation </t>
  </si>
  <si>
    <t xml:space="preserve">lysosomal lumen acidification </t>
  </si>
  <si>
    <t>regulation of peptidase activity</t>
  </si>
  <si>
    <t xml:space="preserve">negative regulation of biological process </t>
  </si>
  <si>
    <t xml:space="preserve">response to chemical </t>
  </si>
  <si>
    <t>skeletal muscle cell differentiation</t>
  </si>
  <si>
    <t xml:space="preserve">glycosaminoglycan catabolic process </t>
  </si>
  <si>
    <t xml:space="preserve">tissue development </t>
  </si>
  <si>
    <t xml:space="preserve">animal organ development </t>
  </si>
  <si>
    <t xml:space="preserve">nervous system development </t>
  </si>
  <si>
    <t xml:space="preserve">lytic vacuole organization </t>
  </si>
  <si>
    <t xml:space="preserve">negative regulation of viral life cycle </t>
  </si>
  <si>
    <t>regulation of lysosomal lumen pH</t>
  </si>
  <si>
    <t xml:space="preserve">multi-multicellular organism process </t>
  </si>
  <si>
    <t xml:space="preserve">lysosome organization </t>
  </si>
  <si>
    <t xml:space="preserve">anatomical structure development </t>
  </si>
  <si>
    <t xml:space="preserve">skeletal muscle cell differentiation </t>
  </si>
  <si>
    <t xml:space="preserve">regulation of developmental process </t>
  </si>
  <si>
    <t xml:space="preserve">response to fibroblast growth factor </t>
  </si>
  <si>
    <t xml:space="preserve">negative regulation of B cell apoptotic process </t>
  </si>
  <si>
    <t xml:space="preserve">regulation of multicellular organismal process </t>
  </si>
  <si>
    <t xml:space="preserve">system development </t>
  </si>
  <si>
    <t>regulation of B cell apoptotic process</t>
  </si>
  <si>
    <t>negative regulation of leukocyte apoptotic process</t>
  </si>
  <si>
    <t xml:space="preserve">keratan sulfate catabolic process </t>
  </si>
  <si>
    <t xml:space="preserve">response to stimulus </t>
  </si>
  <si>
    <t>GO molecular function complete</t>
  </si>
  <si>
    <t>Enrichment (-log10 FDR)</t>
  </si>
  <si>
    <t>peptidase regulator activity</t>
  </si>
  <si>
    <t xml:space="preserve">molecular function inhibitor activity </t>
  </si>
  <si>
    <t>peptidase inhibitor activity</t>
  </si>
  <si>
    <t xml:space="preserve">extracellular matrix structural constituent conferring tensile strength </t>
  </si>
  <si>
    <t>GO cellular component complete</t>
  </si>
  <si>
    <t>vesicle (GO:0031982)</t>
  </si>
  <si>
    <t>extracellular membrane-bounded organelle (GO:0065010)</t>
  </si>
  <si>
    <t>extracellular organelle (GO:0043230)</t>
  </si>
  <si>
    <t>extracellular vesicle (GO:1903561)</t>
  </si>
  <si>
    <t>extracellular exosome (GO:0070062)</t>
  </si>
  <si>
    <t>lysosome (GO:0005764)</t>
  </si>
  <si>
    <t>lytic vacuole (GO:0000323)</t>
  </si>
  <si>
    <t>extracellular space (GO:0005615)</t>
  </si>
  <si>
    <t>vacuole (GO:0005773)</t>
  </si>
  <si>
    <t>extracellular region (GO:0005576)</t>
  </si>
  <si>
    <t>external encapsulating structure (GO:0030312)</t>
  </si>
  <si>
    <t>extracellular matrix (GO:0031012)</t>
  </si>
  <si>
    <t>lysosomal lumen (GO:0043202)</t>
  </si>
  <si>
    <t>collagen-containing extracellular matrix (GO:0062023)</t>
  </si>
  <si>
    <t>vacuolar lumen (GO:0005775)</t>
  </si>
  <si>
    <t>cytoplasmic vesicle (GO:0031410)</t>
  </si>
  <si>
    <t>intracellular vesicle (GO:0097708)</t>
  </si>
  <si>
    <t>cell periphery (GO:0071944)</t>
  </si>
  <si>
    <t>endomembrane system (GO:0012505)</t>
  </si>
  <si>
    <t>secretory vesicle (GO:0099503)</t>
  </si>
  <si>
    <t>secretory granule (GO:0030141)</t>
  </si>
  <si>
    <t>late endosome (GO:0005770)</t>
  </si>
  <si>
    <t>lysosomal membrane (GO:0005765)</t>
  </si>
  <si>
    <t>lytic vacuole membrane (GO:0098852)</t>
  </si>
  <si>
    <t>vacuolar membrane (GO:0005774)</t>
  </si>
  <si>
    <t>plasma membrane (GO:0005886)</t>
  </si>
  <si>
    <t>Golgi apparatus (GO:0005794)</t>
  </si>
  <si>
    <t>membrane-bounded organelle (GO:0043227)</t>
  </si>
  <si>
    <t>endosome (GO:0005768)</t>
  </si>
  <si>
    <t>organelle (GO:0043226)</t>
  </si>
  <si>
    <t>primary lysosome (GO:0005766)</t>
  </si>
  <si>
    <t>azurophil granule (GO:0042582)</t>
  </si>
  <si>
    <t>cytoplasmic vesicle lumen (GO:0060205)</t>
  </si>
  <si>
    <t>vesicle lumen (GO:0031983)</t>
  </si>
  <si>
    <t>secretory granule lumen (GO:0034774)</t>
  </si>
  <si>
    <t>intracellular membrane-bounded organelle (GO:0043231)</t>
  </si>
  <si>
    <t>side of membrane (GO:0098552)</t>
  </si>
  <si>
    <t>endoplasmic reticulum lumen (GO:0005788)</t>
  </si>
  <si>
    <t>cellular anatomical entity (GO:0110165)</t>
  </si>
  <si>
    <t>endosome membrane (GO:0010008)</t>
  </si>
  <si>
    <t>endoplasmic reticulum (GO:0005783)</t>
  </si>
  <si>
    <t>late endosome membrane (GO:0031902)</t>
  </si>
  <si>
    <t>cytoplasm (GO:0005737)</t>
  </si>
  <si>
    <t>bounding membrane of organelle (GO:0098588)</t>
  </si>
  <si>
    <t>intracellular organelle (GO:0043229)</t>
  </si>
  <si>
    <t>ficolin-1-rich granule (GO:0101002)</t>
  </si>
  <si>
    <t>cell surface (GO:0009986)</t>
  </si>
  <si>
    <t>cellular_component (GO:0005575)</t>
  </si>
  <si>
    <t>Unclassified (UNCLASSIFIED)</t>
  </si>
  <si>
    <t xml:space="preserve">Unclassified </t>
  </si>
  <si>
    <t>collagen trimer (GO:0005581)</t>
  </si>
  <si>
    <t>perinuclear region of cytoplasm (GO:0048471)</t>
  </si>
  <si>
    <t>cytoplasmic vesicle membrane (GO:0030659)</t>
  </si>
  <si>
    <t>basement membrane (GO:0005604)</t>
  </si>
  <si>
    <t>complex of collagen trimers (GO:0098644)</t>
  </si>
  <si>
    <t>transport vesicle (GO:0030133)</t>
  </si>
  <si>
    <t>azurophil granule membrane (GO:0035577)</t>
  </si>
  <si>
    <t>vesicle membrane (GO:0012506)</t>
  </si>
  <si>
    <t>specific granule (GO:0042581)</t>
  </si>
  <si>
    <t>specific granule lumen (GO:0035580)</t>
  </si>
  <si>
    <t>transcription factor AP-1 complex (GO:0035976)</t>
  </si>
  <si>
    <t>ficolin-1-rich granule lumen (GO:1904813)</t>
  </si>
  <si>
    <t>NURF complex (GO:0016589)</t>
  </si>
  <si>
    <t>Golgi membrane (GO:0000139)</t>
  </si>
  <si>
    <t>membrane (GO:0016020)</t>
  </si>
  <si>
    <t xml:space="preserve">anatomical structure morphogenesis </t>
  </si>
  <si>
    <t xml:space="preserve">aerobic electron transport chain </t>
  </si>
  <si>
    <t xml:space="preserve">ATP synthesis coupled electron transport </t>
  </si>
  <si>
    <t xml:space="preserve">oxidative phosphorylation </t>
  </si>
  <si>
    <t xml:space="preserve">respiratory electron transport chain </t>
  </si>
  <si>
    <t xml:space="preserve">mitochondrial ATP synthesis coupled electron transport </t>
  </si>
  <si>
    <t xml:space="preserve">cellular respiration </t>
  </si>
  <si>
    <t xml:space="preserve">aerobic respiration </t>
  </si>
  <si>
    <t xml:space="preserve">electron transport chain </t>
  </si>
  <si>
    <t xml:space="preserve">circulatory system development </t>
  </si>
  <si>
    <t xml:space="preserve">embryonic placenta development </t>
  </si>
  <si>
    <t xml:space="preserve">proton motive force-driven mitochondrial ATP synthesis </t>
  </si>
  <si>
    <t xml:space="preserve">cell migration </t>
  </si>
  <si>
    <t xml:space="preserve">proton motive force-driven ATP synthesis </t>
  </si>
  <si>
    <t xml:space="preserve">tube morphogenesis </t>
  </si>
  <si>
    <t xml:space="preserve">anatomical structure formation involved in morphogenesis </t>
  </si>
  <si>
    <t xml:space="preserve">actin cytoskeleton organization </t>
  </si>
  <si>
    <t>embryo development</t>
  </si>
  <si>
    <t>energy derivation by oxidation of organic compounds</t>
  </si>
  <si>
    <t>mitochondrial electron transport, NADH to ubiquinone</t>
  </si>
  <si>
    <t xml:space="preserve">vasculature development </t>
  </si>
  <si>
    <t xml:space="preserve">tube development </t>
  </si>
  <si>
    <t xml:space="preserve">ATP biosynthetic process </t>
  </si>
  <si>
    <t xml:space="preserve">epithelium development </t>
  </si>
  <si>
    <t xml:space="preserve">blood vessel morphogenesis </t>
  </si>
  <si>
    <t xml:space="preserve">purine ribonucleoside triphosphate biosynthetic process </t>
  </si>
  <si>
    <t xml:space="preserve">actin filament-based process </t>
  </si>
  <si>
    <t>purine nucleoside triphosphate biosynthetic process</t>
  </si>
  <si>
    <t xml:space="preserve">blood vessel development </t>
  </si>
  <si>
    <t>proton transmembrane transport</t>
  </si>
  <si>
    <t xml:space="preserve">ribonucleoside triphosphate biosynthetic process </t>
  </si>
  <si>
    <t>cell motility</t>
  </si>
  <si>
    <t xml:space="preserve">placenta development </t>
  </si>
  <si>
    <t xml:space="preserve">nucleoside triphosphate biosynthetic process </t>
  </si>
  <si>
    <t xml:space="preserve">response to oxygen levels </t>
  </si>
  <si>
    <t xml:space="preserve">response to abiotic stimulus </t>
  </si>
  <si>
    <t xml:space="preserve">localization </t>
  </si>
  <si>
    <t xml:space="preserve">circulatory system process </t>
  </si>
  <si>
    <t xml:space="preserve">ATP metabolic process </t>
  </si>
  <si>
    <t xml:space="preserve">supramolecular fiber organization </t>
  </si>
  <si>
    <t xml:space="preserve">response to hypoxia </t>
  </si>
  <si>
    <t xml:space="preserve">cell adhesion </t>
  </si>
  <si>
    <t xml:space="preserve">transport </t>
  </si>
  <si>
    <t xml:space="preserve">energy coupled proton transmembrane transport, against electrochemical gradient </t>
  </si>
  <si>
    <t>electron transport coupled proton transport</t>
  </si>
  <si>
    <t xml:space="preserve">response to decreased oxygen levels </t>
  </si>
  <si>
    <t>animal organ morphogenesis</t>
  </si>
  <si>
    <t xml:space="preserve">purine ribonucleoside triphosphate metabolic process </t>
  </si>
  <si>
    <t xml:space="preserve">heart morphogenesis </t>
  </si>
  <si>
    <t xml:space="preserve">heart development </t>
  </si>
  <si>
    <t xml:space="preserve">regulation of cell migration </t>
  </si>
  <si>
    <t xml:space="preserve">tissue morphogenesis </t>
  </si>
  <si>
    <t xml:space="preserve">generation of precursor metabolites and energy </t>
  </si>
  <si>
    <t xml:space="preserve">purine nucleoside triphosphate metabolic process </t>
  </si>
  <si>
    <t xml:space="preserve">ribonucleoside triphosphate metabolic process </t>
  </si>
  <si>
    <t>regulation of cell-substrate adhesion</t>
  </si>
  <si>
    <t xml:space="preserve">establishment of localization </t>
  </si>
  <si>
    <t xml:space="preserve">positive regulation of multicellular organismal process </t>
  </si>
  <si>
    <t xml:space="preserve">regulation of cell motility </t>
  </si>
  <si>
    <t xml:space="preserve">nucleoside triphosphate metabolic process </t>
  </si>
  <si>
    <t>import into cell</t>
  </si>
  <si>
    <t xml:space="preserve">cardiac chamber development </t>
  </si>
  <si>
    <t xml:space="preserve">cardiac septum morphogenesis </t>
  </si>
  <si>
    <t xml:space="preserve">embryonic organ development </t>
  </si>
  <si>
    <t>kidney development</t>
  </si>
  <si>
    <t xml:space="preserve">regulation of locomotion </t>
  </si>
  <si>
    <t xml:space="preserve">renal system development </t>
  </si>
  <si>
    <t xml:space="preserve">cardiac chamber morphogenesis </t>
  </si>
  <si>
    <t xml:space="preserve">cardiac ventricle development </t>
  </si>
  <si>
    <t xml:space="preserve">positive regulation of cell-substrate adhesion </t>
  </si>
  <si>
    <t xml:space="preserve">in utero embryonic development </t>
  </si>
  <si>
    <t xml:space="preserve">regulation of multicellular organismal development </t>
  </si>
  <si>
    <t xml:space="preserve">biological_process </t>
  </si>
  <si>
    <t xml:space="preserve">estrous cycle </t>
  </si>
  <si>
    <t xml:space="preserve">cellular process </t>
  </si>
  <si>
    <t xml:space="preserve">purine ribonucleotide biosynthetic process </t>
  </si>
  <si>
    <t xml:space="preserve">embryo development ending in birth or egg hatching </t>
  </si>
  <si>
    <t xml:space="preserve">positive regulation of bone mineralization </t>
  </si>
  <si>
    <t xml:space="preserve">monoatomic ion transport </t>
  </si>
  <si>
    <t xml:space="preserve">angiogenesis </t>
  </si>
  <si>
    <t xml:space="preserve">monoatomic cation transport </t>
  </si>
  <si>
    <t xml:space="preserve">regulation of cell adhesion </t>
  </si>
  <si>
    <t xml:space="preserve">transport across blood-brain barrier </t>
  </si>
  <si>
    <t xml:space="preserve">vascular transport </t>
  </si>
  <si>
    <t xml:space="preserve">actin filament organization </t>
  </si>
  <si>
    <t xml:space="preserve">ribonucleotide biosynthetic process </t>
  </si>
  <si>
    <t xml:space="preserve">regulation of localization </t>
  </si>
  <si>
    <t xml:space="preserve">cytoskeleton organization </t>
  </si>
  <si>
    <t xml:space="preserve">regulation of protein localization to nucleus </t>
  </si>
  <si>
    <t xml:space="preserve">cell-cell adhesion </t>
  </si>
  <si>
    <t xml:space="preserve">cellular component morphogenesis </t>
  </si>
  <si>
    <t xml:space="preserve">ribose phosphate biosynthetic process </t>
  </si>
  <si>
    <t xml:space="preserve">appendage morphogenesis </t>
  </si>
  <si>
    <t xml:space="preserve">limb morphogenesis </t>
  </si>
  <si>
    <t xml:space="preserve">positive regulation of biomineral tissue development </t>
  </si>
  <si>
    <t xml:space="preserve">positive regulation of ossification </t>
  </si>
  <si>
    <t xml:space="preserve">establishment of cell polarity involved in ameboidal cell migration </t>
  </si>
  <si>
    <t>spermine biosynthetic process</t>
  </si>
  <si>
    <t xml:space="preserve">regulation of biomineral tissue development </t>
  </si>
  <si>
    <t>mitochondrial respirasome (GO:0005746)</t>
  </si>
  <si>
    <t>respirasome (GO:0070469)</t>
  </si>
  <si>
    <t>respiratory chain complex (GO:0098803)</t>
  </si>
  <si>
    <t>inner mitochondrial membrane protein complex (GO:0098800)</t>
  </si>
  <si>
    <t>mitochondrial respiratory chain complex I (GO:0005747)</t>
  </si>
  <si>
    <t>NADH dehydrogenase complex (GO:0030964)</t>
  </si>
  <si>
    <t>respiratory chain complex I (GO:0045271)</t>
  </si>
  <si>
    <t>oxidoreductase complex (GO:1990204)</t>
  </si>
  <si>
    <t>membrane microdomain (GO:0098857)</t>
  </si>
  <si>
    <t>membrane raft (GO:0045121)</t>
  </si>
  <si>
    <t>actin filament (GO:0005884)</t>
  </si>
  <si>
    <t>mitochondrial protein-containing complex (GO:0098798)</t>
  </si>
  <si>
    <t>plasma membrane region (GO:0098590)</t>
  </si>
  <si>
    <t>apical plasma membrane (GO:0016324)</t>
  </si>
  <si>
    <t>I band (GO:0031674)</t>
  </si>
  <si>
    <t>cell leading edge (GO:0031252)</t>
  </si>
  <si>
    <t>anchoring junction (GO:0070161)</t>
  </si>
  <si>
    <t>apical part of cell (GO:0045177)</t>
  </si>
  <si>
    <t>Unclassified</t>
  </si>
  <si>
    <t>Z disc (GO:0030018)</t>
  </si>
  <si>
    <t>mitochondrial inner membrane (GO:0005743)</t>
  </si>
  <si>
    <t>actin cytoskeleton (GO:0015629)</t>
  </si>
  <si>
    <t>sarcomere (GO:0030017)</t>
  </si>
  <si>
    <t>cell junction (GO:0030054)</t>
  </si>
  <si>
    <t>organelle inner membrane (GO:0019866)</t>
  </si>
  <si>
    <t>cell projection (GO:0042995)</t>
  </si>
  <si>
    <t>brush border membrane (GO:0031526)</t>
  </si>
  <si>
    <t>myofibril (GO:0030016)</t>
  </si>
  <si>
    <t>brush border (GO:0005903)</t>
  </si>
  <si>
    <t>contractile fiber (GO:0043292)</t>
  </si>
  <si>
    <t>CST complex (GO:1990879)</t>
  </si>
  <si>
    <t>ruffle (GO:0001726)</t>
  </si>
  <si>
    <t>focal adhesion (GO:0005925)</t>
  </si>
  <si>
    <t>cell-substrate junction (GO:0030055)</t>
  </si>
  <si>
    <t>podosome (GO:0002102)</t>
  </si>
  <si>
    <t>lamellipodium (GO:0030027)</t>
  </si>
  <si>
    <t>mitochondrial membrane (GO:0031966)</t>
  </si>
  <si>
    <t>cellular respiration</t>
  </si>
  <si>
    <t xml:space="preserve">energy derivation by oxidation of organic compounds </t>
  </si>
  <si>
    <t>electron transport chain</t>
  </si>
  <si>
    <t>nucleoside triphosphate biosynthetic process</t>
  </si>
  <si>
    <t xml:space="preserve">purine nucleoside triphosphate biosynthetic process </t>
  </si>
  <si>
    <t>purine nucleotide biosynthetic process</t>
  </si>
  <si>
    <t xml:space="preserve">purine-containing compound biosynthetic process </t>
  </si>
  <si>
    <t xml:space="preserve">nucleotide biosynthetic process </t>
  </si>
  <si>
    <t xml:space="preserve">nucleoside phosphate biosynthetic process </t>
  </si>
  <si>
    <t>energy coupled proton transmembrane transport, against electrochemical gradient</t>
  </si>
  <si>
    <t xml:space="preserve">electron transport coupled proton transport </t>
  </si>
  <si>
    <t>response to oxygen level</t>
  </si>
  <si>
    <t xml:space="preserve">proton transmembrane transport </t>
  </si>
  <si>
    <t xml:space="preserve">purine ribonucleotide metabolic process </t>
  </si>
  <si>
    <t xml:space="preserve">ribonucleotide metabolic process </t>
  </si>
  <si>
    <t xml:space="preserve">ribose phosphate metabolic process </t>
  </si>
  <si>
    <t xml:space="preserve">purine nucleotide metabolic process </t>
  </si>
  <si>
    <t xml:space="preserve">purine-containing compound metabolic process </t>
  </si>
  <si>
    <t xml:space="preserve">carbohydrate derivative biosynthetic process </t>
  </si>
  <si>
    <t xml:space="preserve">mitochondrial respiratory chain complex I assembly </t>
  </si>
  <si>
    <t>NADH dehydrogenase complex assembly</t>
  </si>
  <si>
    <t xml:space="preserve">nucleotide metabolic process </t>
  </si>
  <si>
    <t xml:space="preserve">nucleoside phosphate metabolic process </t>
  </si>
  <si>
    <t>organophosphate biosynthetic process</t>
  </si>
  <si>
    <t xml:space="preserve">nucleobase-containing compound biosynthetic process </t>
  </si>
  <si>
    <t xml:space="preserve">nucleobase-containing small molecule metabolic process </t>
  </si>
  <si>
    <t xml:space="preserve">mitochondrial respiratory chain complex assembly </t>
  </si>
  <si>
    <t xml:space="preserve">heterocycle biosynthetic process </t>
  </si>
  <si>
    <t xml:space="preserve">aromatic compound biosynthetic process </t>
  </si>
  <si>
    <t>mitochondrial envelope (GO:0005740)</t>
  </si>
  <si>
    <t>transmembrane transporter complex (GO:1902495)</t>
  </si>
  <si>
    <t>catalytic complex (GO:1902494)</t>
  </si>
  <si>
    <t>transporter complex (GO:1990351)</t>
  </si>
  <si>
    <t>cytochrome complex (GO:0070069)</t>
  </si>
  <si>
    <t>mitochondrion (GO:0005739)</t>
  </si>
  <si>
    <t>organelle envelope (GO:0031967)</t>
  </si>
  <si>
    <t>envelope (GO:0031975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color theme="1"/>
      <name val="Calibri"/>
      <scheme val="minor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1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ser>
          <c:idx val="0"/>
          <c:order val="0"/>
          <c:tx>
            <c:v>Enrichment (-log10 of FDR)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ay-8 All upregulated genes'!$A$2:$A$28</c:f>
            </c:strRef>
          </c:cat>
          <c:val>
            <c:numRef>
              <c:f>'Day-8 All upregulated genes'!$C$2:$C$28</c:f>
              <c:numCache/>
            </c:numRef>
          </c:val>
        </c:ser>
        <c:axId val="33153076"/>
        <c:axId val="953370049"/>
      </c:barChart>
      <c:catAx>
        <c:axId val="33153076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953370049"/>
      </c:catAx>
      <c:valAx>
        <c:axId val="953370049"/>
        <c:scaling>
          <c:orientation val="minMax"/>
          <c:max val="6.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33153076"/>
        <c:crosses val="max"/>
      </c:valAx>
    </c:plotArea>
    <c:plotVisOnly val="1"/>
  </c:chart>
</c:chartSpace>
</file>

<file path=xl/charts/chart10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ser>
          <c:idx val="0"/>
          <c:order val="0"/>
          <c:tx>
            <c:v>Enrichment (-log10 FDR)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ay-4 up gene cellular componen'!$B$2:$B$61</c:f>
            </c:strRef>
          </c:cat>
          <c:val>
            <c:numRef>
              <c:f>'Day-4 up gene cellular componen'!$D$2:$D$61</c:f>
              <c:numCache/>
            </c:numRef>
          </c:val>
        </c:ser>
        <c:axId val="1533602095"/>
        <c:axId val="285770194"/>
      </c:barChart>
      <c:catAx>
        <c:axId val="1533602095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85770194"/>
      </c:catAx>
      <c:valAx>
        <c:axId val="285770194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533602095"/>
        <c:crosses val="max"/>
      </c:valAx>
    </c:plotArea>
    <c:plotVisOnly val="1"/>
  </c:chart>
</c:chartSpace>
</file>

<file path=xl/charts/chart1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ser>
          <c:idx val="0"/>
          <c:order val="0"/>
          <c:tx>
            <c:v>Enrichment (-log10 of FDR)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ay-0 all up genes biological p'!$A$2:$A$54</c:f>
            </c:strRef>
          </c:cat>
          <c:val>
            <c:numRef>
              <c:f>'Day-0 all up genes biological p'!$C$2:$C$54</c:f>
              <c:numCache/>
            </c:numRef>
          </c:val>
        </c:ser>
        <c:axId val="1148709699"/>
        <c:axId val="992734450"/>
      </c:barChart>
      <c:catAx>
        <c:axId val="1148709699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992734450"/>
      </c:catAx>
      <c:valAx>
        <c:axId val="992734450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148709699"/>
        <c:crosses val="max"/>
      </c:valAx>
    </c:plotArea>
    <c:plotVisOnly val="1"/>
  </c:chart>
</c:chartSpace>
</file>

<file path=xl/charts/chart1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ser>
          <c:idx val="0"/>
          <c:order val="0"/>
          <c:tx>
            <c:v>Enrichment (-log10 of FDR)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ay-0 all up genes biological p'!$A$2:$A$16</c:f>
            </c:strRef>
          </c:cat>
          <c:val>
            <c:numRef>
              <c:f>'Day-0 all up genes biological p'!$C$2:$C$16</c:f>
              <c:numCache/>
            </c:numRef>
          </c:val>
        </c:ser>
        <c:axId val="1240227603"/>
        <c:axId val="831164784"/>
      </c:barChart>
      <c:catAx>
        <c:axId val="1240227603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831164784"/>
      </c:catAx>
      <c:valAx>
        <c:axId val="831164784"/>
        <c:scaling>
          <c:orientation val="minMax"/>
          <c:max val="8.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240227603"/>
        <c:crosses val="max"/>
      </c:valAx>
    </c:plotArea>
    <c:plotVisOnly val="1"/>
  </c:chart>
</c:chartSpace>
</file>

<file path=xl/charts/chart1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ser>
          <c:idx val="0"/>
          <c:order val="0"/>
          <c:tx>
            <c:v>Enrichment (-log10 FDR)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ay-0 up gene cellular function'!$B$2:$B$21</c:f>
            </c:strRef>
          </c:cat>
          <c:val>
            <c:numRef>
              <c:f>'Day-0 up gene cellular function'!$D$2:$D$21</c:f>
              <c:numCache/>
            </c:numRef>
          </c:val>
        </c:ser>
        <c:axId val="1462351990"/>
        <c:axId val="1897000358"/>
      </c:barChart>
      <c:catAx>
        <c:axId val="1462351990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897000358"/>
      </c:catAx>
      <c:valAx>
        <c:axId val="1897000358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462351990"/>
        <c:crosses val="max"/>
      </c:valAx>
    </c:plotArea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ser>
          <c:idx val="0"/>
          <c:order val="0"/>
          <c:tx>
            <c:v>Enrichment (-log10 of FDR)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ay-8 All upregulated genes'!$A$2:$A$21</c:f>
            </c:strRef>
          </c:cat>
          <c:val>
            <c:numRef>
              <c:f>'Day-8 All upregulated genes'!$C$2:$C$21</c:f>
              <c:numCache/>
            </c:numRef>
          </c:val>
        </c:ser>
        <c:axId val="1394601916"/>
        <c:axId val="1941550935"/>
      </c:barChart>
      <c:catAx>
        <c:axId val="1394601916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941550935"/>
      </c:catAx>
      <c:valAx>
        <c:axId val="1941550935"/>
        <c:scaling>
          <c:orientation val="minMax"/>
          <c:max val="6.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394601916"/>
        <c:crosses val="max"/>
      </c:valAx>
    </c:plotArea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ser>
          <c:idx val="0"/>
          <c:order val="0"/>
          <c:tx>
            <c:v>Enrichment (-log10 of FDR)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ay-8 All autosomal genes'!$A$2:$A$26</c:f>
            </c:strRef>
          </c:cat>
          <c:val>
            <c:numRef>
              <c:f>'Day-8 All autosomal genes'!$C$2:$C$26</c:f>
              <c:numCache/>
            </c:numRef>
          </c:val>
        </c:ser>
        <c:axId val="1080751848"/>
        <c:axId val="1130051089"/>
      </c:barChart>
      <c:catAx>
        <c:axId val="1080751848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130051089"/>
      </c:catAx>
      <c:valAx>
        <c:axId val="1130051089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080751848"/>
        <c:crosses val="max"/>
      </c:valAx>
    </c:plotArea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ser>
          <c:idx val="0"/>
          <c:order val="0"/>
          <c:tx>
            <c:v>Enrichment (-log10 FDR)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ay-8 all up gene molecular fun'!$A$2:$A$5</c:f>
            </c:strRef>
          </c:cat>
          <c:val>
            <c:numRef>
              <c:f>'Day-8 all up gene molecular fun'!$C$2:$C$5</c:f>
              <c:numCache/>
            </c:numRef>
          </c:val>
        </c:ser>
        <c:axId val="1069782941"/>
        <c:axId val="675132756"/>
      </c:barChart>
      <c:catAx>
        <c:axId val="1069782941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675132756"/>
      </c:catAx>
      <c:valAx>
        <c:axId val="675132756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069782941"/>
        <c:crosses val="max"/>
      </c:valAx>
    </c:plotArea>
    <c:plotVisOnly val="1"/>
  </c:chart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ser>
          <c:idx val="0"/>
          <c:order val="0"/>
          <c:tx>
            <c:v>Enrichment (-log10 FDR)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ay-8 all up gene cellular comp'!$D$2:$D$65</c:f>
            </c:strRef>
          </c:cat>
          <c:val>
            <c:numRef>
              <c:f>'Day-8 all up gene cellular comp'!$E$2:$E$65</c:f>
              <c:numCache/>
            </c:numRef>
          </c:val>
        </c:ser>
        <c:axId val="1097290271"/>
        <c:axId val="1651719654"/>
      </c:barChart>
      <c:catAx>
        <c:axId val="1097290271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651719654"/>
      </c:catAx>
      <c:valAx>
        <c:axId val="1651719654"/>
        <c:scaling>
          <c:orientation val="minMax"/>
          <c:max val="13.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097290271"/>
        <c:crosses val="max"/>
      </c:valAx>
    </c:plotArea>
    <c:plotVisOnly val="1"/>
  </c:chart>
</c:chartSpace>
</file>

<file path=xl/charts/chart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ay-8 all up gene cellular comp'!$D$2:$D$37</c:f>
            </c:strRef>
          </c:cat>
          <c:val>
            <c:numRef>
              <c:f>'Day-8 all up gene cellular comp'!$E$2:$E$37</c:f>
              <c:numCache/>
            </c:numRef>
          </c:val>
        </c:ser>
        <c:axId val="486128961"/>
        <c:axId val="1738926287"/>
      </c:barChart>
      <c:catAx>
        <c:axId val="486128961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738926287"/>
      </c:catAx>
      <c:valAx>
        <c:axId val="1738926287"/>
        <c:scaling>
          <c:orientation val="minMax"/>
          <c:max val="13.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486128961"/>
        <c:crosses val="max"/>
      </c:valAx>
    </c:plotArea>
    <c:plotVisOnly val="1"/>
  </c:chart>
</c:chartSpace>
</file>

<file path=xl/charts/chart7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ser>
          <c:idx val="0"/>
          <c:order val="0"/>
          <c:tx>
            <c:v>Enrichment (-log10 of FDR)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ay-4 all up genes biological p'!$A$2:$A$111</c:f>
            </c:strRef>
          </c:cat>
          <c:val>
            <c:numRef>
              <c:f>'Day-4 all up genes biological p'!$C$2:$C$111</c:f>
              <c:numCache/>
            </c:numRef>
          </c:val>
        </c:ser>
        <c:axId val="340471789"/>
        <c:axId val="382954949"/>
      </c:barChart>
      <c:catAx>
        <c:axId val="340471789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382954949"/>
      </c:catAx>
      <c:valAx>
        <c:axId val="382954949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340471789"/>
        <c:crosses val="max"/>
      </c:valAx>
    </c:plotArea>
    <c:plotVisOnly val="1"/>
  </c:chart>
</c:chartSpace>
</file>

<file path=xl/charts/chart8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ser>
          <c:idx val="0"/>
          <c:order val="0"/>
          <c:tx>
            <c:v>Enrichment (-log10 of FDR)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ay-4 all up genes biological p'!$A$2:$A$39</c:f>
            </c:strRef>
          </c:cat>
          <c:val>
            <c:numRef>
              <c:f>'Day-4 all up genes biological p'!$C$2:$C$39</c:f>
              <c:numCache/>
            </c:numRef>
          </c:val>
        </c:ser>
        <c:axId val="2019293780"/>
        <c:axId val="122243754"/>
      </c:barChart>
      <c:catAx>
        <c:axId val="2019293780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22243754"/>
      </c:catAx>
      <c:valAx>
        <c:axId val="122243754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019293780"/>
        <c:crosses val="max"/>
      </c:valAx>
    </c:plotArea>
    <c:plotVisOnly val="1"/>
  </c:chart>
</c:chartSpace>
</file>

<file path=xl/charts/chart9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bar"/>
        <c:ser>
          <c:idx val="0"/>
          <c:order val="0"/>
          <c:tx>
            <c:v>Enrichment (-log10 of FDR)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Day-4 all up genes biological p'!$A$2:$A$18</c:f>
            </c:strRef>
          </c:cat>
          <c:val>
            <c:numRef>
              <c:f>'Day-4 all up genes biological p'!$C$2:$C$18</c:f>
              <c:numCache/>
            </c:numRef>
          </c:val>
        </c:ser>
        <c:axId val="1139488752"/>
        <c:axId val="1025387412"/>
      </c:barChart>
      <c:catAx>
        <c:axId val="1139488752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025387412"/>
      </c:catAx>
      <c:valAx>
        <c:axId val="1025387412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139488752"/>
        <c:crosses val="max"/>
      </c:valAx>
    </c:plotArea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5.xml.rels><?xml version="1.0" encoding="UTF-8" standalone="yes"?>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/Relationships>
</file>

<file path=xl/drawings/_rels/drawing6.xml.rels><?xml version="1.0" encoding="UTF-8" standalone="yes"?>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/Relationships>
</file>

<file path=xl/drawings/_rels/drawing8.xml.rels><?xml version="1.0" encoding="UTF-8" standalone="yes"?>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8</xdr:col>
      <xdr:colOff>342900</xdr:colOff>
      <xdr:row>2</xdr:row>
      <xdr:rowOff>28575</xdr:rowOff>
    </xdr:from>
    <xdr:ext cx="6410325" cy="5372100"/>
    <xdr:graphicFrame>
      <xdr:nvGraphicFramePr>
        <xdr:cNvPr id="1890562547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9</xdr:col>
      <xdr:colOff>438150</xdr:colOff>
      <xdr:row>6</xdr:row>
      <xdr:rowOff>38100</xdr:rowOff>
    </xdr:from>
    <xdr:ext cx="6553200" cy="4781550"/>
    <xdr:graphicFrame>
      <xdr:nvGraphicFramePr>
        <xdr:cNvPr id="317605061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2933700</xdr:colOff>
      <xdr:row>26</xdr:row>
      <xdr:rowOff>142875</xdr:rowOff>
    </xdr:from>
    <xdr:ext cx="7772400" cy="6629400"/>
    <xdr:graphicFrame>
      <xdr:nvGraphicFramePr>
        <xdr:cNvPr id="757977417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2266950</xdr:colOff>
      <xdr:row>11</xdr:row>
      <xdr:rowOff>123825</xdr:rowOff>
    </xdr:from>
    <xdr:ext cx="4381500" cy="2733675"/>
    <xdr:graphicFrame>
      <xdr:nvGraphicFramePr>
        <xdr:cNvPr id="1154124997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5</xdr:col>
      <xdr:colOff>85725</xdr:colOff>
      <xdr:row>23</xdr:row>
      <xdr:rowOff>123825</xdr:rowOff>
    </xdr:from>
    <xdr:ext cx="12649200" cy="8991600"/>
    <xdr:graphicFrame>
      <xdr:nvGraphicFramePr>
        <xdr:cNvPr id="2136880380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7</xdr:col>
      <xdr:colOff>133350</xdr:colOff>
      <xdr:row>3</xdr:row>
      <xdr:rowOff>28575</xdr:rowOff>
    </xdr:from>
    <xdr:ext cx="4371975" cy="2714625"/>
    <xdr:graphicFrame>
      <xdr:nvGraphicFramePr>
        <xdr:cNvPr id="433827419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3438525</xdr:colOff>
      <xdr:row>90</xdr:row>
      <xdr:rowOff>38100</xdr:rowOff>
    </xdr:from>
    <xdr:ext cx="7162800" cy="6067425"/>
    <xdr:graphicFrame>
      <xdr:nvGraphicFramePr>
        <xdr:cNvPr id="188109895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4</xdr:col>
      <xdr:colOff>228600</xdr:colOff>
      <xdr:row>5</xdr:row>
      <xdr:rowOff>152400</xdr:rowOff>
    </xdr:from>
    <xdr:ext cx="4371975" cy="2714625"/>
    <xdr:graphicFrame>
      <xdr:nvGraphicFramePr>
        <xdr:cNvPr id="211852611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0</xdr:col>
      <xdr:colOff>2552700</xdr:colOff>
      <xdr:row>0</xdr:row>
      <xdr:rowOff>0</xdr:rowOff>
    </xdr:from>
    <xdr:ext cx="7943850" cy="6162675"/>
    <xdr:graphicFrame>
      <xdr:nvGraphicFramePr>
        <xdr:cNvPr id="1720737418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4</xdr:col>
      <xdr:colOff>552450</xdr:colOff>
      <xdr:row>7</xdr:row>
      <xdr:rowOff>152400</xdr:rowOff>
    </xdr:from>
    <xdr:ext cx="8458200" cy="9572625"/>
    <xdr:graphicFrame>
      <xdr:nvGraphicFramePr>
        <xdr:cNvPr id="128559069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3438525</xdr:colOff>
      <xdr:row>33</xdr:row>
      <xdr:rowOff>38100</xdr:rowOff>
    </xdr:from>
    <xdr:ext cx="6248400" cy="4133850"/>
    <xdr:graphicFrame>
      <xdr:nvGraphicFramePr>
        <xdr:cNvPr id="673148168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0</xdr:col>
      <xdr:colOff>1800225</xdr:colOff>
      <xdr:row>2</xdr:row>
      <xdr:rowOff>19050</xdr:rowOff>
    </xdr:from>
    <xdr:ext cx="6953250" cy="4667250"/>
    <xdr:graphicFrame>
      <xdr:nvGraphicFramePr>
        <xdr:cNvPr id="373600179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4</xdr:col>
      <xdr:colOff>114300</xdr:colOff>
      <xdr:row>0</xdr:row>
      <xdr:rowOff>133350</xdr:rowOff>
    </xdr:from>
    <xdr:ext cx="10191750" cy="7296150"/>
    <xdr:graphicFrame>
      <xdr:nvGraphicFramePr>
        <xdr:cNvPr id="2016520637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7.71"/>
    <col customWidth="1" min="2" max="2" width="8.71"/>
    <col customWidth="1" min="3" max="3" width="22.57"/>
    <col customWidth="1" min="4" max="26" width="8.71"/>
  </cols>
  <sheetData>
    <row r="1" ht="14.25" customHeight="1">
      <c r="A1" s="1" t="s">
        <v>0</v>
      </c>
      <c r="B1" s="1" t="s">
        <v>1</v>
      </c>
      <c r="C1" s="1" t="s">
        <v>2</v>
      </c>
    </row>
    <row r="2" ht="14.25" customHeight="1">
      <c r="A2" s="1" t="s">
        <v>3</v>
      </c>
      <c r="B2" s="2">
        <v>1.12E-6</v>
      </c>
      <c r="C2" s="1">
        <f t="shared" ref="C2:C28" si="1">-LOG10(B2)</f>
        <v>5.950781977</v>
      </c>
    </row>
    <row r="3" ht="14.25" customHeight="1">
      <c r="A3" s="1" t="s">
        <v>4</v>
      </c>
      <c r="B3" s="2">
        <v>2.11E-6</v>
      </c>
      <c r="C3" s="1">
        <f t="shared" si="1"/>
        <v>5.675717545</v>
      </c>
    </row>
    <row r="4" ht="14.25" customHeight="1">
      <c r="A4" s="1" t="s">
        <v>5</v>
      </c>
      <c r="B4" s="2">
        <v>3.27E-5</v>
      </c>
      <c r="C4" s="1">
        <f t="shared" si="1"/>
        <v>4.485452247</v>
      </c>
    </row>
    <row r="5" ht="14.25" customHeight="1">
      <c r="A5" s="1" t="s">
        <v>6</v>
      </c>
      <c r="B5" s="2">
        <v>3.5E-4</v>
      </c>
      <c r="C5" s="1">
        <f t="shared" si="1"/>
        <v>3.455931956</v>
      </c>
    </row>
    <row r="6" ht="14.25" customHeight="1">
      <c r="A6" s="1" t="s">
        <v>7</v>
      </c>
      <c r="B6" s="2">
        <v>0.00369</v>
      </c>
      <c r="C6" s="1">
        <f t="shared" si="1"/>
        <v>2.432973634</v>
      </c>
    </row>
    <row r="7" ht="14.25" customHeight="1">
      <c r="A7" s="1" t="s">
        <v>8</v>
      </c>
      <c r="B7" s="2">
        <v>0.00669</v>
      </c>
      <c r="C7" s="1">
        <f t="shared" si="1"/>
        <v>2.174573882</v>
      </c>
    </row>
    <row r="8" ht="14.25" customHeight="1">
      <c r="A8" s="1" t="s">
        <v>9</v>
      </c>
      <c r="B8" s="2">
        <v>0.00772</v>
      </c>
      <c r="C8" s="1">
        <f t="shared" si="1"/>
        <v>2.1123827</v>
      </c>
    </row>
    <row r="9" ht="14.25" customHeight="1">
      <c r="A9" s="1" t="s">
        <v>10</v>
      </c>
      <c r="B9" s="2">
        <v>0.00984</v>
      </c>
      <c r="C9" s="1">
        <f t="shared" si="1"/>
        <v>2.007004902</v>
      </c>
    </row>
    <row r="10" ht="14.25" customHeight="1">
      <c r="A10" s="1" t="s">
        <v>11</v>
      </c>
      <c r="B10" s="2">
        <v>0.0137</v>
      </c>
      <c r="C10" s="1">
        <f t="shared" si="1"/>
        <v>1.863279433</v>
      </c>
    </row>
    <row r="11" ht="14.25" customHeight="1">
      <c r="A11" s="1" t="s">
        <v>12</v>
      </c>
      <c r="B11" s="2">
        <v>0.0205</v>
      </c>
      <c r="C11" s="1">
        <f t="shared" si="1"/>
        <v>1.688246139</v>
      </c>
    </row>
    <row r="12" ht="14.25" customHeight="1">
      <c r="A12" s="1" t="s">
        <v>13</v>
      </c>
      <c r="B12" s="2">
        <v>0.0245</v>
      </c>
      <c r="C12" s="1">
        <f t="shared" si="1"/>
        <v>1.610833916</v>
      </c>
    </row>
    <row r="13" ht="14.25" customHeight="1">
      <c r="A13" s="1" t="s">
        <v>14</v>
      </c>
      <c r="B13" s="2">
        <v>0.0328</v>
      </c>
      <c r="C13" s="1">
        <f t="shared" si="1"/>
        <v>1.484126156</v>
      </c>
    </row>
    <row r="14" ht="14.25" customHeight="1">
      <c r="A14" s="1" t="s">
        <v>15</v>
      </c>
      <c r="B14" s="2">
        <v>0.0329</v>
      </c>
      <c r="C14" s="1">
        <f t="shared" si="1"/>
        <v>1.482804102</v>
      </c>
    </row>
    <row r="15" ht="14.25" customHeight="1">
      <c r="A15" s="1" t="s">
        <v>16</v>
      </c>
      <c r="B15" s="2">
        <v>0.0338</v>
      </c>
      <c r="C15" s="1">
        <f t="shared" si="1"/>
        <v>1.4710833</v>
      </c>
    </row>
    <row r="16" ht="14.25" customHeight="1">
      <c r="A16" s="1" t="s">
        <v>17</v>
      </c>
      <c r="B16" s="2">
        <v>0.0341</v>
      </c>
      <c r="C16" s="1">
        <f t="shared" si="1"/>
        <v>1.467245621</v>
      </c>
    </row>
    <row r="17" ht="14.25" customHeight="1">
      <c r="A17" s="1" t="s">
        <v>18</v>
      </c>
      <c r="B17" s="2">
        <v>0.0345</v>
      </c>
      <c r="C17" s="1">
        <f t="shared" si="1"/>
        <v>1.462180905</v>
      </c>
    </row>
    <row r="18" ht="14.25" customHeight="1">
      <c r="A18" s="1" t="s">
        <v>19</v>
      </c>
      <c r="B18" s="2">
        <v>0.036</v>
      </c>
      <c r="C18" s="1">
        <f t="shared" si="1"/>
        <v>1.443697499</v>
      </c>
    </row>
    <row r="19" ht="14.25" customHeight="1">
      <c r="A19" s="1" t="s">
        <v>20</v>
      </c>
      <c r="B19" s="2">
        <v>0.041</v>
      </c>
      <c r="C19" s="1">
        <f t="shared" si="1"/>
        <v>1.387216143</v>
      </c>
    </row>
    <row r="20" ht="14.25" customHeight="1">
      <c r="A20" s="1" t="s">
        <v>21</v>
      </c>
      <c r="B20" s="2">
        <v>0.042</v>
      </c>
      <c r="C20" s="1">
        <f t="shared" si="1"/>
        <v>1.37675071</v>
      </c>
    </row>
    <row r="21" ht="14.25" customHeight="1">
      <c r="A21" s="1" t="s">
        <v>22</v>
      </c>
      <c r="B21" s="2">
        <v>0.0421</v>
      </c>
      <c r="C21" s="1">
        <f t="shared" si="1"/>
        <v>1.375717904</v>
      </c>
    </row>
    <row r="22" ht="14.25" customHeight="1">
      <c r="A22" s="1" t="s">
        <v>23</v>
      </c>
      <c r="B22" s="2">
        <v>0.0427</v>
      </c>
      <c r="C22" s="1">
        <f t="shared" si="1"/>
        <v>1.369572125</v>
      </c>
    </row>
    <row r="23" ht="14.25" customHeight="1">
      <c r="A23" s="1" t="s">
        <v>24</v>
      </c>
      <c r="B23" s="2">
        <v>0.0437</v>
      </c>
      <c r="C23" s="1">
        <f t="shared" si="1"/>
        <v>1.359518563</v>
      </c>
    </row>
    <row r="24" ht="14.25" customHeight="1">
      <c r="A24" s="1" t="s">
        <v>25</v>
      </c>
      <c r="B24" s="2">
        <v>0.0438</v>
      </c>
      <c r="C24" s="1">
        <f t="shared" si="1"/>
        <v>1.358525889</v>
      </c>
    </row>
    <row r="25" ht="14.25" customHeight="1">
      <c r="A25" s="1" t="s">
        <v>26</v>
      </c>
      <c r="B25" s="2">
        <v>0.0439</v>
      </c>
      <c r="C25" s="1">
        <f t="shared" si="1"/>
        <v>1.35753548</v>
      </c>
    </row>
    <row r="26" ht="14.25" customHeight="1">
      <c r="A26" s="1" t="s">
        <v>27</v>
      </c>
      <c r="B26" s="2">
        <v>0.045</v>
      </c>
      <c r="C26" s="1">
        <f t="shared" si="1"/>
        <v>1.346787486</v>
      </c>
    </row>
    <row r="27" ht="14.25" customHeight="1">
      <c r="A27" s="1" t="s">
        <v>28</v>
      </c>
      <c r="B27" s="2">
        <v>0.0454</v>
      </c>
      <c r="C27" s="1">
        <f t="shared" si="1"/>
        <v>1.342944147</v>
      </c>
    </row>
    <row r="28" ht="14.25" customHeight="1">
      <c r="A28" s="1" t="s">
        <v>29</v>
      </c>
      <c r="B28" s="2">
        <v>0.0456</v>
      </c>
      <c r="C28" s="1">
        <f t="shared" si="1"/>
        <v>1.341035157</v>
      </c>
    </row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7.71"/>
    <col customWidth="1" min="2" max="2" width="20.43"/>
    <col customWidth="1" min="3" max="3" width="22.57"/>
    <col customWidth="1" min="4" max="26" width="8.71"/>
  </cols>
  <sheetData>
    <row r="1" ht="14.25" customHeight="1">
      <c r="A1" s="1" t="s">
        <v>0</v>
      </c>
      <c r="B1" s="1" t="s">
        <v>1</v>
      </c>
      <c r="C1" s="1" t="s">
        <v>2</v>
      </c>
    </row>
    <row r="2" ht="14.25" customHeight="1">
      <c r="A2" s="1" t="s">
        <v>4</v>
      </c>
      <c r="B2" s="2">
        <v>2.87E-6</v>
      </c>
      <c r="C2" s="1">
        <f t="shared" ref="C2:C26" si="1">-LOG10(B2)</f>
        <v>5.542118103</v>
      </c>
    </row>
    <row r="3" ht="14.25" customHeight="1">
      <c r="A3" s="1" t="s">
        <v>30</v>
      </c>
      <c r="B3" s="2">
        <v>3.78E-6</v>
      </c>
      <c r="C3" s="1">
        <f t="shared" si="1"/>
        <v>5.4225082</v>
      </c>
    </row>
    <row r="4" ht="14.25" customHeight="1">
      <c r="A4" s="1" t="s">
        <v>8</v>
      </c>
      <c r="B4" s="2">
        <v>5.03E-4</v>
      </c>
      <c r="C4" s="1">
        <f t="shared" si="1"/>
        <v>3.298432015</v>
      </c>
    </row>
    <row r="5" ht="14.25" customHeight="1">
      <c r="A5" s="1" t="s">
        <v>9</v>
      </c>
      <c r="B5" s="2">
        <v>6.57E-4</v>
      </c>
      <c r="C5" s="1">
        <f t="shared" si="1"/>
        <v>3.18243463</v>
      </c>
    </row>
    <row r="6" ht="14.25" customHeight="1">
      <c r="A6" s="1" t="s">
        <v>5</v>
      </c>
      <c r="B6" s="2">
        <v>0.00129</v>
      </c>
      <c r="C6" s="1">
        <f t="shared" si="1"/>
        <v>2.88941029</v>
      </c>
    </row>
    <row r="7" ht="14.25" customHeight="1">
      <c r="A7" s="1" t="s">
        <v>6</v>
      </c>
      <c r="B7" s="2">
        <v>0.00248</v>
      </c>
      <c r="C7" s="1">
        <f t="shared" si="1"/>
        <v>2.605548319</v>
      </c>
    </row>
    <row r="8" ht="14.25" customHeight="1">
      <c r="A8" s="1" t="s">
        <v>19</v>
      </c>
      <c r="B8" s="2">
        <v>0.00567</v>
      </c>
      <c r="C8" s="1">
        <f t="shared" si="1"/>
        <v>2.246416941</v>
      </c>
    </row>
    <row r="9" ht="14.25" customHeight="1">
      <c r="A9" s="1" t="s">
        <v>10</v>
      </c>
      <c r="B9" s="2">
        <v>0.00603</v>
      </c>
      <c r="C9" s="1">
        <f t="shared" si="1"/>
        <v>2.219682688</v>
      </c>
    </row>
    <row r="10" ht="14.25" customHeight="1">
      <c r="A10" s="1" t="s">
        <v>13</v>
      </c>
      <c r="B10" s="2">
        <v>0.00615</v>
      </c>
      <c r="C10" s="1">
        <f t="shared" si="1"/>
        <v>2.211124884</v>
      </c>
    </row>
    <row r="11" ht="14.25" customHeight="1">
      <c r="A11" s="1" t="s">
        <v>31</v>
      </c>
      <c r="B11" s="2">
        <v>0.00629</v>
      </c>
      <c r="C11" s="1">
        <f t="shared" si="1"/>
        <v>2.201349355</v>
      </c>
    </row>
    <row r="12" ht="14.25" customHeight="1">
      <c r="A12" s="1" t="s">
        <v>11</v>
      </c>
      <c r="B12" s="2">
        <v>0.00668</v>
      </c>
      <c r="C12" s="1">
        <f t="shared" si="1"/>
        <v>2.175223538</v>
      </c>
    </row>
    <row r="13" ht="14.25" customHeight="1">
      <c r="A13" s="1" t="s">
        <v>12</v>
      </c>
      <c r="B13" s="2">
        <v>0.00793</v>
      </c>
      <c r="C13" s="1">
        <f t="shared" si="1"/>
        <v>2.100726813</v>
      </c>
    </row>
    <row r="14" ht="14.25" customHeight="1">
      <c r="A14" s="1" t="s">
        <v>26</v>
      </c>
      <c r="B14" s="2">
        <v>0.00807</v>
      </c>
      <c r="C14" s="1">
        <f t="shared" si="1"/>
        <v>2.093126465</v>
      </c>
    </row>
    <row r="15" ht="14.25" customHeight="1">
      <c r="A15" s="1" t="s">
        <v>14</v>
      </c>
      <c r="B15" s="2">
        <v>0.00842</v>
      </c>
      <c r="C15" s="1">
        <f t="shared" si="1"/>
        <v>2.074687909</v>
      </c>
    </row>
    <row r="16" ht="14.25" customHeight="1">
      <c r="A16" s="1" t="s">
        <v>22</v>
      </c>
      <c r="B16" s="2">
        <v>0.0133</v>
      </c>
      <c r="C16" s="1">
        <f t="shared" si="1"/>
        <v>1.876148359</v>
      </c>
    </row>
    <row r="17" ht="14.25" customHeight="1">
      <c r="A17" s="1" t="s">
        <v>32</v>
      </c>
      <c r="B17" s="2">
        <v>0.014</v>
      </c>
      <c r="C17" s="1">
        <f t="shared" si="1"/>
        <v>1.853871964</v>
      </c>
    </row>
    <row r="18" ht="14.25" customHeight="1">
      <c r="A18" s="1" t="s">
        <v>18</v>
      </c>
      <c r="B18" s="2">
        <v>0.014</v>
      </c>
      <c r="C18" s="1">
        <f t="shared" si="1"/>
        <v>1.853871964</v>
      </c>
    </row>
    <row r="19" ht="14.25" customHeight="1">
      <c r="A19" s="1" t="s">
        <v>33</v>
      </c>
      <c r="B19" s="2">
        <v>0.0244</v>
      </c>
      <c r="C19" s="1">
        <f t="shared" si="1"/>
        <v>1.612610174</v>
      </c>
    </row>
    <row r="20" ht="14.25" customHeight="1">
      <c r="A20" s="1" t="s">
        <v>34</v>
      </c>
      <c r="B20" s="2">
        <v>0.0257</v>
      </c>
      <c r="C20" s="1">
        <f t="shared" si="1"/>
        <v>1.590066877</v>
      </c>
    </row>
    <row r="21" ht="14.25" customHeight="1">
      <c r="A21" s="1" t="s">
        <v>35</v>
      </c>
      <c r="B21" s="2">
        <v>0.0282</v>
      </c>
      <c r="C21" s="1">
        <f t="shared" si="1"/>
        <v>1.549750892</v>
      </c>
    </row>
    <row r="22" ht="14.25" customHeight="1">
      <c r="A22" s="1" t="s">
        <v>36</v>
      </c>
      <c r="B22" s="2">
        <v>0.0287</v>
      </c>
      <c r="C22" s="1">
        <f t="shared" si="1"/>
        <v>1.542118103</v>
      </c>
    </row>
    <row r="23" ht="14.25" customHeight="1">
      <c r="A23" s="1" t="s">
        <v>37</v>
      </c>
      <c r="B23" s="2">
        <v>0.0449</v>
      </c>
      <c r="C23" s="1">
        <f t="shared" si="1"/>
        <v>1.347753659</v>
      </c>
    </row>
    <row r="24" ht="14.25" customHeight="1">
      <c r="A24" s="1" t="s">
        <v>38</v>
      </c>
      <c r="B24" s="2">
        <v>0.0467</v>
      </c>
      <c r="C24" s="1">
        <f t="shared" si="1"/>
        <v>1.330683119</v>
      </c>
    </row>
    <row r="25" ht="14.25" customHeight="1">
      <c r="A25" s="1" t="s">
        <v>39</v>
      </c>
      <c r="B25" s="2">
        <v>0.0477</v>
      </c>
      <c r="C25" s="1">
        <f t="shared" si="1"/>
        <v>1.321481621</v>
      </c>
    </row>
    <row r="26" ht="14.25" customHeight="1">
      <c r="A26" s="1" t="s">
        <v>40</v>
      </c>
      <c r="B26" s="2">
        <v>0.0493</v>
      </c>
      <c r="C26" s="1">
        <f t="shared" si="1"/>
        <v>1.307153081</v>
      </c>
    </row>
    <row r="27" ht="14.25" customHeight="1">
      <c r="B27" s="2"/>
    </row>
    <row r="28" ht="14.25" customHeight="1">
      <c r="B28" s="2"/>
    </row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71.71"/>
    <col customWidth="1" min="2" max="2" width="15.57"/>
    <col customWidth="1" min="3" max="26" width="8.71"/>
  </cols>
  <sheetData>
    <row r="1" ht="14.25" customHeight="1">
      <c r="A1" s="1" t="s">
        <v>41</v>
      </c>
      <c r="B1" s="1" t="s">
        <v>1</v>
      </c>
      <c r="C1" s="1" t="s">
        <v>42</v>
      </c>
    </row>
    <row r="2" ht="14.25" customHeight="1">
      <c r="A2" s="1" t="s">
        <v>43</v>
      </c>
      <c r="B2" s="2">
        <v>0.0429</v>
      </c>
      <c r="C2" s="1">
        <f t="shared" ref="C2:C5" si="1">-LOG10(B2)</f>
        <v>1.367542708</v>
      </c>
    </row>
    <row r="3" ht="14.25" customHeight="1">
      <c r="A3" s="1" t="s">
        <v>44</v>
      </c>
      <c r="B3" s="2">
        <v>0.0467</v>
      </c>
      <c r="C3" s="1">
        <f t="shared" si="1"/>
        <v>1.330683119</v>
      </c>
    </row>
    <row r="4" ht="14.25" customHeight="1">
      <c r="A4" s="1" t="s">
        <v>45</v>
      </c>
      <c r="B4" s="2">
        <v>0.0631</v>
      </c>
      <c r="C4" s="1">
        <f t="shared" si="1"/>
        <v>1.199970641</v>
      </c>
    </row>
    <row r="5" ht="14.25" customHeight="1">
      <c r="A5" s="1" t="s">
        <v>46</v>
      </c>
      <c r="B5" s="2">
        <v>0.083</v>
      </c>
      <c r="C5" s="1">
        <f t="shared" si="1"/>
        <v>1.080921908</v>
      </c>
    </row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51.71"/>
    <col customWidth="1" min="2" max="2" width="14.29"/>
    <col customWidth="1" min="3" max="3" width="21.14"/>
    <col customWidth="1" min="4" max="4" width="41.29"/>
    <col customWidth="1" min="5" max="27" width="8.71"/>
  </cols>
  <sheetData>
    <row r="1" ht="14.25" customHeight="1">
      <c r="A1" s="1" t="s">
        <v>47</v>
      </c>
      <c r="B1" s="1" t="s">
        <v>1</v>
      </c>
      <c r="C1" s="1" t="s">
        <v>42</v>
      </c>
      <c r="D1" s="1" t="s">
        <v>47</v>
      </c>
      <c r="E1" s="1" t="s">
        <v>42</v>
      </c>
    </row>
    <row r="2" ht="14.25" customHeight="1">
      <c r="A2" s="1" t="s">
        <v>48</v>
      </c>
      <c r="B2" s="2">
        <v>1.17E-13</v>
      </c>
      <c r="C2" s="1">
        <f t="shared" ref="C2:C65" si="1">-LOG10(B2)</f>
        <v>12.93181414</v>
      </c>
      <c r="D2" s="1" t="str">
        <f t="shared" ref="D2:D49" si="2">LEFT(A:A, SEARCH(" (GO:", A:A) - 1)</f>
        <v>vesicle</v>
      </c>
      <c r="E2" s="1">
        <v>12.931814138253838</v>
      </c>
    </row>
    <row r="3" ht="14.25" customHeight="1">
      <c r="A3" s="1" t="s">
        <v>49</v>
      </c>
      <c r="B3" s="2">
        <v>4.33E-12</v>
      </c>
      <c r="C3" s="1">
        <f t="shared" si="1"/>
        <v>11.3635121</v>
      </c>
      <c r="D3" s="1" t="str">
        <f t="shared" si="2"/>
        <v>extracellular membrane-bounded organelle</v>
      </c>
      <c r="E3" s="1">
        <v>11.363512103646634</v>
      </c>
    </row>
    <row r="4" ht="14.25" customHeight="1">
      <c r="A4" s="1" t="s">
        <v>50</v>
      </c>
      <c r="B4" s="2">
        <v>5.42E-12</v>
      </c>
      <c r="C4" s="1">
        <f t="shared" si="1"/>
        <v>11.26600071</v>
      </c>
      <c r="D4" s="1" t="str">
        <f t="shared" si="2"/>
        <v>extracellular organelle</v>
      </c>
      <c r="E4" s="1">
        <v>11.266000713461613</v>
      </c>
    </row>
    <row r="5" ht="14.25" customHeight="1">
      <c r="A5" s="1" t="s">
        <v>51</v>
      </c>
      <c r="B5" s="2">
        <v>7.1E-12</v>
      </c>
      <c r="C5" s="1">
        <f t="shared" si="1"/>
        <v>11.14874165</v>
      </c>
      <c r="D5" s="1" t="str">
        <f t="shared" si="2"/>
        <v>extracellular vesicle</v>
      </c>
      <c r="E5" s="1">
        <v>11.148741651280925</v>
      </c>
    </row>
    <row r="6" ht="14.25" customHeight="1">
      <c r="A6" s="1" t="s">
        <v>52</v>
      </c>
      <c r="B6" s="2">
        <v>7.11E-12</v>
      </c>
      <c r="C6" s="1">
        <f t="shared" si="1"/>
        <v>11.1481304</v>
      </c>
      <c r="D6" s="1" t="str">
        <f t="shared" si="2"/>
        <v>extracellular exosome</v>
      </c>
      <c r="E6" s="1">
        <v>11.148130399270233</v>
      </c>
    </row>
    <row r="7" ht="14.25" customHeight="1">
      <c r="A7" s="1" t="s">
        <v>53</v>
      </c>
      <c r="B7" s="2">
        <v>1.62E-10</v>
      </c>
      <c r="C7" s="1">
        <f t="shared" si="1"/>
        <v>9.790484985</v>
      </c>
      <c r="D7" s="1" t="str">
        <f t="shared" si="2"/>
        <v>lysosome</v>
      </c>
      <c r="E7" s="1">
        <v>9.790484985457368</v>
      </c>
    </row>
    <row r="8" ht="14.25" customHeight="1">
      <c r="A8" s="1" t="s">
        <v>54</v>
      </c>
      <c r="B8" s="2">
        <v>1.88E-10</v>
      </c>
      <c r="C8" s="1">
        <f t="shared" si="1"/>
        <v>9.725842151</v>
      </c>
      <c r="D8" s="1" t="str">
        <f t="shared" si="2"/>
        <v>lytic vacuole</v>
      </c>
      <c r="E8" s="1">
        <v>9.72584215073632</v>
      </c>
    </row>
    <row r="9" ht="14.25" customHeight="1">
      <c r="A9" s="1" t="s">
        <v>55</v>
      </c>
      <c r="B9" s="2">
        <v>2.41E-10</v>
      </c>
      <c r="C9" s="1">
        <f t="shared" si="1"/>
        <v>9.617982957</v>
      </c>
      <c r="D9" s="1" t="str">
        <f t="shared" si="2"/>
        <v>extracellular space</v>
      </c>
      <c r="E9" s="1">
        <v>9.61798295742513</v>
      </c>
    </row>
    <row r="10" ht="14.25" customHeight="1">
      <c r="A10" s="1" t="s">
        <v>56</v>
      </c>
      <c r="B10" s="2">
        <v>3.03E-10</v>
      </c>
      <c r="C10" s="1">
        <f t="shared" si="1"/>
        <v>9.518557371</v>
      </c>
      <c r="D10" s="1" t="str">
        <f t="shared" si="2"/>
        <v>vacuole</v>
      </c>
      <c r="E10" s="1">
        <v>9.518557371497694</v>
      </c>
    </row>
    <row r="11" ht="14.25" customHeight="1">
      <c r="A11" s="1" t="s">
        <v>57</v>
      </c>
      <c r="B11" s="2">
        <v>4.62E-10</v>
      </c>
      <c r="C11" s="1">
        <f t="shared" si="1"/>
        <v>9.335358024</v>
      </c>
      <c r="D11" s="1" t="str">
        <f t="shared" si="2"/>
        <v>extracellular region</v>
      </c>
      <c r="E11" s="1">
        <v>9.335358024443874</v>
      </c>
    </row>
    <row r="12" ht="14.25" customHeight="1">
      <c r="A12" s="1" t="s">
        <v>58</v>
      </c>
      <c r="B12" s="2">
        <v>5.0E-10</v>
      </c>
      <c r="C12" s="1">
        <f t="shared" si="1"/>
        <v>9.301029996</v>
      </c>
      <c r="D12" s="1" t="str">
        <f t="shared" si="2"/>
        <v>external encapsulating structure</v>
      </c>
      <c r="E12" s="1">
        <v>9.301029995663981</v>
      </c>
    </row>
    <row r="13" ht="14.25" customHeight="1">
      <c r="A13" s="1" t="s">
        <v>59</v>
      </c>
      <c r="B13" s="2">
        <v>5.31E-10</v>
      </c>
      <c r="C13" s="1">
        <f t="shared" si="1"/>
        <v>9.274905479</v>
      </c>
      <c r="D13" s="1" t="str">
        <f t="shared" si="2"/>
        <v>extracellular matrix</v>
      </c>
      <c r="E13" s="1">
        <v>9.27490547891853</v>
      </c>
    </row>
    <row r="14" ht="14.25" customHeight="1">
      <c r="A14" s="1" t="s">
        <v>60</v>
      </c>
      <c r="B14" s="2">
        <v>8.53E-10</v>
      </c>
      <c r="C14" s="1">
        <f t="shared" si="1"/>
        <v>9.069050969</v>
      </c>
      <c r="D14" s="1" t="str">
        <f t="shared" si="2"/>
        <v>lysosomal lumen</v>
      </c>
      <c r="E14" s="1">
        <v>9.069050968832476</v>
      </c>
    </row>
    <row r="15" ht="14.25" customHeight="1">
      <c r="A15" s="1" t="s">
        <v>61</v>
      </c>
      <c r="B15" s="2">
        <v>1.22E-9</v>
      </c>
      <c r="C15" s="1">
        <f t="shared" si="1"/>
        <v>8.913640169</v>
      </c>
      <c r="D15" s="1" t="str">
        <f t="shared" si="2"/>
        <v>collagen-containing extracellular matrix</v>
      </c>
      <c r="E15" s="1">
        <v>8.913640169325252</v>
      </c>
    </row>
    <row r="16" ht="14.25" customHeight="1">
      <c r="A16" s="1" t="s">
        <v>62</v>
      </c>
      <c r="B16" s="2">
        <v>3.11E-8</v>
      </c>
      <c r="C16" s="1">
        <f t="shared" si="1"/>
        <v>7.507239611</v>
      </c>
      <c r="D16" s="1" t="str">
        <f t="shared" si="2"/>
        <v>vacuolar lumen</v>
      </c>
      <c r="E16" s="1">
        <v>7.507239610973162</v>
      </c>
    </row>
    <row r="17" ht="14.25" customHeight="1">
      <c r="A17" s="1" t="s">
        <v>63</v>
      </c>
      <c r="B17" s="2">
        <v>3.58E-8</v>
      </c>
      <c r="C17" s="1">
        <f t="shared" si="1"/>
        <v>7.446116973</v>
      </c>
      <c r="D17" s="1" t="str">
        <f t="shared" si="2"/>
        <v>cytoplasmic vesicle</v>
      </c>
      <c r="E17" s="1">
        <v>7.446116973356125</v>
      </c>
    </row>
    <row r="18" ht="14.25" customHeight="1">
      <c r="A18" s="1" t="s">
        <v>64</v>
      </c>
      <c r="B18" s="2">
        <v>3.58E-8</v>
      </c>
      <c r="C18" s="1">
        <f t="shared" si="1"/>
        <v>7.446116973</v>
      </c>
      <c r="D18" s="1" t="str">
        <f t="shared" si="2"/>
        <v>intracellular vesicle</v>
      </c>
      <c r="E18" s="1">
        <v>7.446116973356125</v>
      </c>
    </row>
    <row r="19" ht="14.25" customHeight="1">
      <c r="A19" s="1" t="s">
        <v>65</v>
      </c>
      <c r="B19" s="2">
        <v>6.52E-8</v>
      </c>
      <c r="C19" s="1">
        <f t="shared" si="1"/>
        <v>7.185752404</v>
      </c>
      <c r="D19" s="1" t="str">
        <f t="shared" si="2"/>
        <v>cell periphery</v>
      </c>
      <c r="E19" s="1">
        <v>7.185752404268079</v>
      </c>
    </row>
    <row r="20" ht="14.25" customHeight="1">
      <c r="A20" s="1" t="s">
        <v>66</v>
      </c>
      <c r="B20" s="2">
        <v>1.29E-7</v>
      </c>
      <c r="C20" s="1">
        <f t="shared" si="1"/>
        <v>6.88941029</v>
      </c>
      <c r="D20" s="1" t="str">
        <f t="shared" si="2"/>
        <v>endomembrane system</v>
      </c>
      <c r="E20" s="1">
        <v>6.889410289700751</v>
      </c>
    </row>
    <row r="21" ht="14.25" customHeight="1">
      <c r="A21" s="1" t="s">
        <v>67</v>
      </c>
      <c r="B21" s="2">
        <v>6.22E-7</v>
      </c>
      <c r="C21" s="1">
        <f t="shared" si="1"/>
        <v>6.206209615</v>
      </c>
      <c r="D21" s="1" t="str">
        <f t="shared" si="2"/>
        <v>secretory vesicle</v>
      </c>
      <c r="E21" s="1">
        <v>6.206209615309182</v>
      </c>
    </row>
    <row r="22" ht="14.25" customHeight="1">
      <c r="A22" s="1" t="s">
        <v>68</v>
      </c>
      <c r="B22" s="2">
        <v>8.73E-6</v>
      </c>
      <c r="C22" s="1">
        <f t="shared" si="1"/>
        <v>5.058985756</v>
      </c>
      <c r="D22" s="1" t="str">
        <f t="shared" si="2"/>
        <v>secretory granule</v>
      </c>
      <c r="E22" s="1">
        <v>5.0589857562944305</v>
      </c>
    </row>
    <row r="23" ht="14.25" customHeight="1">
      <c r="A23" s="1" t="s">
        <v>69</v>
      </c>
      <c r="B23" s="2">
        <v>1.67E-5</v>
      </c>
      <c r="C23" s="1">
        <f t="shared" si="1"/>
        <v>4.777283529</v>
      </c>
      <c r="D23" s="1" t="str">
        <f t="shared" si="2"/>
        <v>late endosome</v>
      </c>
      <c r="E23" s="1">
        <v>4.777283528852417</v>
      </c>
    </row>
    <row r="24" ht="14.25" customHeight="1">
      <c r="A24" s="1" t="s">
        <v>70</v>
      </c>
      <c r="B24" s="2">
        <v>1.97E-5</v>
      </c>
      <c r="C24" s="1">
        <f t="shared" si="1"/>
        <v>4.705533774</v>
      </c>
      <c r="D24" s="1" t="str">
        <f t="shared" si="2"/>
        <v>lysosomal membrane</v>
      </c>
      <c r="E24" s="1">
        <v>4.705533773838407</v>
      </c>
    </row>
    <row r="25" ht="14.25" customHeight="1">
      <c r="A25" s="1" t="s">
        <v>71</v>
      </c>
      <c r="B25" s="2">
        <v>2.05E-5</v>
      </c>
      <c r="C25" s="1">
        <f t="shared" si="1"/>
        <v>4.688246139</v>
      </c>
      <c r="D25" s="1" t="str">
        <f t="shared" si="2"/>
        <v>lytic vacuole membrane</v>
      </c>
      <c r="E25" s="1">
        <v>4.688246138944246</v>
      </c>
    </row>
    <row r="26" ht="14.25" customHeight="1">
      <c r="A26" s="1" t="s">
        <v>72</v>
      </c>
      <c r="B26" s="2">
        <v>5.88E-5</v>
      </c>
      <c r="C26" s="1">
        <f t="shared" si="1"/>
        <v>4.230622674</v>
      </c>
      <c r="D26" s="1" t="str">
        <f t="shared" si="2"/>
        <v>vacuolar membrane</v>
      </c>
      <c r="E26" s="1">
        <v>4.230622673923862</v>
      </c>
    </row>
    <row r="27" ht="14.25" customHeight="1">
      <c r="A27" s="1" t="s">
        <v>73</v>
      </c>
      <c r="B27" s="2">
        <v>7.44E-5</v>
      </c>
      <c r="C27" s="1">
        <f t="shared" si="1"/>
        <v>4.128427064</v>
      </c>
      <c r="D27" s="1" t="str">
        <f t="shared" si="2"/>
        <v>plasma membrane</v>
      </c>
      <c r="E27" s="1">
        <v>4.128427064454121</v>
      </c>
    </row>
    <row r="28" ht="14.25" customHeight="1">
      <c r="A28" s="1" t="s">
        <v>74</v>
      </c>
      <c r="B28" s="2">
        <v>1.2E-4</v>
      </c>
      <c r="C28" s="1">
        <f t="shared" si="1"/>
        <v>3.920818754</v>
      </c>
      <c r="D28" s="1" t="str">
        <f t="shared" si="2"/>
        <v>Golgi apparatus</v>
      </c>
      <c r="E28" s="1">
        <v>3.9208187539523753</v>
      </c>
    </row>
    <row r="29" ht="14.25" customHeight="1">
      <c r="A29" s="1" t="s">
        <v>75</v>
      </c>
      <c r="B29" s="2">
        <v>1.68E-4</v>
      </c>
      <c r="C29" s="1">
        <f t="shared" si="1"/>
        <v>3.774690718</v>
      </c>
      <c r="D29" s="1" t="str">
        <f t="shared" si="2"/>
        <v>membrane-bounded organelle</v>
      </c>
      <c r="E29" s="1">
        <v>3.774690718274137</v>
      </c>
    </row>
    <row r="30" ht="14.25" customHeight="1">
      <c r="A30" s="1" t="s">
        <v>76</v>
      </c>
      <c r="B30" s="2">
        <v>3.34E-4</v>
      </c>
      <c r="C30" s="1">
        <f t="shared" si="1"/>
        <v>3.476253533</v>
      </c>
      <c r="D30" s="1" t="str">
        <f t="shared" si="2"/>
        <v>endosome</v>
      </c>
      <c r="E30" s="1">
        <v>3.4762535331884354</v>
      </c>
    </row>
    <row r="31" ht="14.25" customHeight="1">
      <c r="A31" s="1" t="s">
        <v>77</v>
      </c>
      <c r="B31" s="2">
        <v>5.31E-4</v>
      </c>
      <c r="C31" s="1">
        <f t="shared" si="1"/>
        <v>3.274905479</v>
      </c>
      <c r="D31" s="1" t="str">
        <f t="shared" si="2"/>
        <v>organelle</v>
      </c>
      <c r="E31" s="1">
        <v>3.274905478918531</v>
      </c>
    </row>
    <row r="32" ht="14.25" customHeight="1">
      <c r="A32" s="1" t="s">
        <v>78</v>
      </c>
      <c r="B32" s="2">
        <v>5.75E-4</v>
      </c>
      <c r="C32" s="1">
        <f t="shared" si="1"/>
        <v>3.240332155</v>
      </c>
      <c r="D32" s="1" t="str">
        <f t="shared" si="2"/>
        <v>primary lysosome</v>
      </c>
      <c r="E32" s="1">
        <v>3.2403321553103694</v>
      </c>
    </row>
    <row r="33" ht="14.25" customHeight="1">
      <c r="A33" s="1" t="s">
        <v>79</v>
      </c>
      <c r="B33" s="2">
        <v>5.93E-4</v>
      </c>
      <c r="C33" s="1">
        <f t="shared" si="1"/>
        <v>3.226945307</v>
      </c>
      <c r="D33" s="1" t="str">
        <f t="shared" si="2"/>
        <v>azurophil granule</v>
      </c>
      <c r="E33" s="1">
        <v>3.2269453066357374</v>
      </c>
    </row>
    <row r="34" ht="14.25" customHeight="1">
      <c r="A34" s="1" t="s">
        <v>80</v>
      </c>
      <c r="B34" s="2">
        <v>5.96E-4</v>
      </c>
      <c r="C34" s="1">
        <f t="shared" si="1"/>
        <v>3.22475374</v>
      </c>
      <c r="D34" s="1" t="str">
        <f t="shared" si="2"/>
        <v>cytoplasmic vesicle lumen</v>
      </c>
      <c r="E34" s="1">
        <v>3.2247537402597635</v>
      </c>
    </row>
    <row r="35" ht="14.25" customHeight="1">
      <c r="A35" s="1" t="s">
        <v>81</v>
      </c>
      <c r="B35" s="2">
        <v>5.96E-4</v>
      </c>
      <c r="C35" s="1">
        <f t="shared" si="1"/>
        <v>3.22475374</v>
      </c>
      <c r="D35" s="1" t="str">
        <f t="shared" si="2"/>
        <v>vesicle lumen</v>
      </c>
      <c r="E35" s="1">
        <v>3.2247537402597635</v>
      </c>
    </row>
    <row r="36" ht="14.25" customHeight="1">
      <c r="A36" s="1" t="s">
        <v>82</v>
      </c>
      <c r="B36" s="2">
        <v>6.01E-4</v>
      </c>
      <c r="C36" s="1">
        <f t="shared" si="1"/>
        <v>3.221125528</v>
      </c>
      <c r="D36" s="1" t="str">
        <f t="shared" si="2"/>
        <v>secretory granule lumen</v>
      </c>
      <c r="E36" s="1">
        <v>3.2211255279972604</v>
      </c>
    </row>
    <row r="37" ht="14.25" customHeight="1">
      <c r="A37" s="1" t="s">
        <v>83</v>
      </c>
      <c r="B37" s="2">
        <v>8.97E-4</v>
      </c>
      <c r="C37" s="1">
        <f t="shared" si="1"/>
        <v>3.047207557</v>
      </c>
      <c r="D37" s="1" t="str">
        <f t="shared" si="2"/>
        <v>intracellular membrane-bounded organelle</v>
      </c>
      <c r="E37" s="1">
        <v>3.047207556955908</v>
      </c>
    </row>
    <row r="38" ht="14.25" customHeight="1">
      <c r="A38" s="1" t="s">
        <v>84</v>
      </c>
      <c r="B38" s="2">
        <v>0.00124</v>
      </c>
      <c r="C38" s="1">
        <f t="shared" si="1"/>
        <v>2.906578315</v>
      </c>
      <c r="D38" s="1" t="str">
        <f t="shared" si="2"/>
        <v>side of membrane</v>
      </c>
      <c r="E38" s="1">
        <v>2.906578314837765</v>
      </c>
    </row>
    <row r="39" ht="14.25" customHeight="1">
      <c r="A39" s="1" t="s">
        <v>85</v>
      </c>
      <c r="B39" s="2">
        <v>0.00237</v>
      </c>
      <c r="C39" s="1">
        <f t="shared" si="1"/>
        <v>2.625251654</v>
      </c>
      <c r="D39" s="1" t="str">
        <f t="shared" si="2"/>
        <v>endoplasmic reticulum lumen</v>
      </c>
      <c r="E39" s="1">
        <v>2.625251653989896</v>
      </c>
    </row>
    <row r="40" ht="14.25" customHeight="1">
      <c r="A40" s="1" t="s">
        <v>86</v>
      </c>
      <c r="B40" s="2">
        <v>0.0047</v>
      </c>
      <c r="C40" s="1">
        <f t="shared" si="1"/>
        <v>2.327902142</v>
      </c>
      <c r="D40" s="1" t="str">
        <f t="shared" si="2"/>
        <v>cellular anatomical entity</v>
      </c>
      <c r="E40" s="1">
        <v>2.3279021420642825</v>
      </c>
    </row>
    <row r="41" ht="14.25" customHeight="1">
      <c r="A41" s="1" t="s">
        <v>87</v>
      </c>
      <c r="B41" s="2">
        <v>0.00477</v>
      </c>
      <c r="C41" s="1">
        <f t="shared" si="1"/>
        <v>2.321481621</v>
      </c>
      <c r="D41" s="1" t="str">
        <f t="shared" si="2"/>
        <v>endosome membrane</v>
      </c>
      <c r="E41" s="1">
        <v>2.321481620959886</v>
      </c>
    </row>
    <row r="42" ht="14.25" customHeight="1">
      <c r="A42" s="1" t="s">
        <v>88</v>
      </c>
      <c r="B42" s="2">
        <v>0.00587</v>
      </c>
      <c r="C42" s="1">
        <f t="shared" si="1"/>
        <v>2.231361899</v>
      </c>
      <c r="D42" s="1" t="str">
        <f t="shared" si="2"/>
        <v>endoplasmic reticulum</v>
      </c>
      <c r="E42" s="1">
        <v>2.2313618987523856</v>
      </c>
    </row>
    <row r="43" ht="14.25" customHeight="1">
      <c r="A43" s="1" t="s">
        <v>89</v>
      </c>
      <c r="B43" s="2">
        <v>0.00773</v>
      </c>
      <c r="C43" s="1">
        <f t="shared" si="1"/>
        <v>2.111820506</v>
      </c>
      <c r="D43" s="1" t="str">
        <f t="shared" si="2"/>
        <v>late endosome membrane</v>
      </c>
      <c r="E43" s="1">
        <v>2.111820506081675</v>
      </c>
    </row>
    <row r="44" ht="14.25" customHeight="1">
      <c r="A44" s="1" t="s">
        <v>90</v>
      </c>
      <c r="B44" s="2">
        <v>0.00791</v>
      </c>
      <c r="C44" s="1">
        <f t="shared" si="1"/>
        <v>2.101823517</v>
      </c>
      <c r="D44" s="1" t="str">
        <f t="shared" si="2"/>
        <v>cytoplasm</v>
      </c>
      <c r="E44" s="1">
        <v>2.1018235165023236</v>
      </c>
    </row>
    <row r="45" ht="14.25" customHeight="1">
      <c r="A45" s="1" t="s">
        <v>91</v>
      </c>
      <c r="B45" s="2">
        <v>0.00808</v>
      </c>
      <c r="C45" s="1">
        <f t="shared" si="1"/>
        <v>2.092588639</v>
      </c>
      <c r="D45" s="1" t="str">
        <f t="shared" si="2"/>
        <v>bounding membrane of organelle</v>
      </c>
      <c r="E45" s="1">
        <v>2.0925886392254136</v>
      </c>
    </row>
    <row r="46" ht="14.25" customHeight="1">
      <c r="A46" s="1" t="s">
        <v>92</v>
      </c>
      <c r="B46" s="2">
        <v>0.0102</v>
      </c>
      <c r="C46" s="1">
        <f t="shared" si="1"/>
        <v>1.991399828</v>
      </c>
      <c r="D46" s="1" t="str">
        <f t="shared" si="2"/>
        <v>intracellular organelle</v>
      </c>
      <c r="E46" s="1">
        <v>1.9913998282380825</v>
      </c>
    </row>
    <row r="47" ht="14.25" customHeight="1">
      <c r="A47" s="1" t="s">
        <v>93</v>
      </c>
      <c r="B47" s="2">
        <v>0.0104</v>
      </c>
      <c r="C47" s="1">
        <f t="shared" si="1"/>
        <v>1.982966661</v>
      </c>
      <c r="D47" s="1" t="str">
        <f t="shared" si="2"/>
        <v>ficolin-1-rich granule</v>
      </c>
      <c r="E47" s="1">
        <v>1.9829666607012197</v>
      </c>
    </row>
    <row r="48" ht="14.25" customHeight="1">
      <c r="A48" s="1" t="s">
        <v>94</v>
      </c>
      <c r="B48" s="2">
        <v>0.012</v>
      </c>
      <c r="C48" s="1">
        <f t="shared" si="1"/>
        <v>1.920818754</v>
      </c>
      <c r="D48" s="1" t="str">
        <f t="shared" si="2"/>
        <v>cell surface</v>
      </c>
      <c r="E48" s="1">
        <v>1.9208187539523751</v>
      </c>
    </row>
    <row r="49" ht="14.25" customHeight="1">
      <c r="A49" s="1" t="s">
        <v>95</v>
      </c>
      <c r="B49" s="2">
        <v>0.0129</v>
      </c>
      <c r="C49" s="1">
        <f t="shared" si="1"/>
        <v>1.88941029</v>
      </c>
      <c r="D49" s="1" t="str">
        <f t="shared" si="2"/>
        <v>cellular_component</v>
      </c>
      <c r="E49" s="1">
        <v>1.889410289700751</v>
      </c>
    </row>
    <row r="50" ht="14.25" customHeight="1">
      <c r="A50" s="1" t="s">
        <v>96</v>
      </c>
      <c r="B50" s="2">
        <v>0.0132</v>
      </c>
      <c r="C50" s="1">
        <f t="shared" si="1"/>
        <v>1.879426069</v>
      </c>
      <c r="D50" s="1" t="s">
        <v>97</v>
      </c>
      <c r="E50" s="1">
        <v>1.8794260687941502</v>
      </c>
    </row>
    <row r="51" ht="14.25" customHeight="1">
      <c r="A51" s="1" t="s">
        <v>98</v>
      </c>
      <c r="B51" s="2">
        <v>0.0134</v>
      </c>
      <c r="C51" s="1">
        <f t="shared" si="1"/>
        <v>1.872895202</v>
      </c>
      <c r="D51" s="1" t="str">
        <f t="shared" ref="D51:D65" si="3">LEFT(A:A, SEARCH(" (GO:", A:A) - 1)</f>
        <v>collagen trimer</v>
      </c>
      <c r="E51" s="1">
        <v>1.8728952016351923</v>
      </c>
    </row>
    <row r="52" ht="14.25" customHeight="1">
      <c r="A52" s="1" t="s">
        <v>99</v>
      </c>
      <c r="B52" s="2">
        <v>0.0139</v>
      </c>
      <c r="C52" s="1">
        <f t="shared" si="1"/>
        <v>1.8569852</v>
      </c>
      <c r="D52" s="1" t="str">
        <f t="shared" si="3"/>
        <v>perinuclear region of cytoplasm</v>
      </c>
      <c r="E52" s="1">
        <v>1.856985199745905</v>
      </c>
    </row>
    <row r="53" ht="14.25" customHeight="1">
      <c r="A53" s="1" t="s">
        <v>100</v>
      </c>
      <c r="B53" s="2">
        <v>0.0141</v>
      </c>
      <c r="C53" s="1">
        <f t="shared" si="1"/>
        <v>1.850780887</v>
      </c>
      <c r="D53" s="1" t="str">
        <f t="shared" si="3"/>
        <v>cytoplasmic vesicle membrane</v>
      </c>
      <c r="E53" s="1">
        <v>1.85078088734462</v>
      </c>
    </row>
    <row r="54" ht="14.25" customHeight="1">
      <c r="A54" s="1" t="s">
        <v>101</v>
      </c>
      <c r="B54" s="2">
        <v>0.0155</v>
      </c>
      <c r="C54" s="1">
        <f t="shared" si="1"/>
        <v>1.809668302</v>
      </c>
      <c r="D54" s="1" t="str">
        <f t="shared" si="3"/>
        <v>basement membrane</v>
      </c>
      <c r="E54" s="1">
        <v>1.8096683018297086</v>
      </c>
    </row>
    <row r="55" ht="14.25" customHeight="1">
      <c r="A55" s="1" t="s">
        <v>102</v>
      </c>
      <c r="B55" s="2">
        <v>0.0171</v>
      </c>
      <c r="C55" s="1">
        <f t="shared" si="1"/>
        <v>1.76700389</v>
      </c>
      <c r="D55" s="1" t="str">
        <f t="shared" si="3"/>
        <v>complex of collagen trimers</v>
      </c>
      <c r="E55" s="1">
        <v>1.7670038896078462</v>
      </c>
    </row>
    <row r="56" ht="14.25" customHeight="1">
      <c r="A56" s="1" t="s">
        <v>103</v>
      </c>
      <c r="B56" s="2">
        <v>0.0211</v>
      </c>
      <c r="C56" s="1">
        <f t="shared" si="1"/>
        <v>1.675717545</v>
      </c>
      <c r="D56" s="1" t="str">
        <f t="shared" si="3"/>
        <v>transport vesicle</v>
      </c>
      <c r="E56" s="1">
        <v>1.6757175447023074</v>
      </c>
    </row>
    <row r="57" ht="14.25" customHeight="1">
      <c r="A57" s="1" t="s">
        <v>104</v>
      </c>
      <c r="B57" s="2">
        <v>0.0231</v>
      </c>
      <c r="C57" s="1">
        <f t="shared" si="1"/>
        <v>1.63638802</v>
      </c>
      <c r="D57" s="1" t="str">
        <f t="shared" si="3"/>
        <v>azurophil granule membrane</v>
      </c>
      <c r="E57" s="1">
        <v>1.6363880201078558</v>
      </c>
    </row>
    <row r="58" ht="14.25" customHeight="1">
      <c r="A58" s="1" t="s">
        <v>105</v>
      </c>
      <c r="B58" s="2">
        <v>0.0235</v>
      </c>
      <c r="C58" s="1">
        <f t="shared" si="1"/>
        <v>1.628932138</v>
      </c>
      <c r="D58" s="1" t="str">
        <f t="shared" si="3"/>
        <v>vesicle membrane</v>
      </c>
      <c r="E58" s="1">
        <v>1.6289321377282637</v>
      </c>
    </row>
    <row r="59" ht="14.25" customHeight="1">
      <c r="A59" s="1" t="s">
        <v>106</v>
      </c>
      <c r="B59" s="2">
        <v>0.0237</v>
      </c>
      <c r="C59" s="1">
        <f t="shared" si="1"/>
        <v>1.625251654</v>
      </c>
      <c r="D59" s="1" t="str">
        <f t="shared" si="3"/>
        <v>specific granule</v>
      </c>
      <c r="E59" s="1">
        <v>1.6252516539898962</v>
      </c>
    </row>
    <row r="60" ht="14.25" customHeight="1">
      <c r="A60" s="1" t="s">
        <v>107</v>
      </c>
      <c r="B60" s="2">
        <v>0.0278</v>
      </c>
      <c r="C60" s="1">
        <f t="shared" si="1"/>
        <v>1.555955204</v>
      </c>
      <c r="D60" s="1" t="str">
        <f t="shared" si="3"/>
        <v>specific granule lumen</v>
      </c>
      <c r="E60" s="1">
        <v>1.5559552040819238</v>
      </c>
    </row>
    <row r="61" ht="14.25" customHeight="1">
      <c r="A61" s="1" t="s">
        <v>108</v>
      </c>
      <c r="B61" s="2">
        <v>0.028</v>
      </c>
      <c r="C61" s="1">
        <f t="shared" si="1"/>
        <v>1.552841969</v>
      </c>
      <c r="D61" s="1" t="str">
        <f t="shared" si="3"/>
        <v>transcription factor AP-1 complex</v>
      </c>
      <c r="E61" s="1">
        <v>1.5528419686577808</v>
      </c>
    </row>
    <row r="62" ht="14.25" customHeight="1">
      <c r="A62" s="1" t="s">
        <v>109</v>
      </c>
      <c r="B62" s="2">
        <v>0.0458</v>
      </c>
      <c r="C62" s="1">
        <f t="shared" si="1"/>
        <v>1.339134522</v>
      </c>
      <c r="D62" s="1" t="str">
        <f t="shared" si="3"/>
        <v>ficolin-1-rich granule lumen</v>
      </c>
      <c r="E62" s="1">
        <v>1.3391345219961308</v>
      </c>
    </row>
    <row r="63" ht="14.25" customHeight="1">
      <c r="A63" s="1" t="s">
        <v>110</v>
      </c>
      <c r="B63" s="2">
        <v>0.0461</v>
      </c>
      <c r="C63" s="1">
        <f t="shared" si="1"/>
        <v>1.336299075</v>
      </c>
      <c r="D63" s="1" t="str">
        <f t="shared" si="3"/>
        <v>NURF complex</v>
      </c>
      <c r="E63" s="1">
        <v>1.3362990746103518</v>
      </c>
    </row>
    <row r="64" ht="14.25" customHeight="1">
      <c r="A64" s="1" t="s">
        <v>111</v>
      </c>
      <c r="B64" s="2">
        <v>0.0478</v>
      </c>
      <c r="C64" s="1">
        <f t="shared" si="1"/>
        <v>1.320572103</v>
      </c>
      <c r="D64" s="1" t="str">
        <f t="shared" si="3"/>
        <v>Golgi membrane</v>
      </c>
      <c r="E64" s="1">
        <v>1.320572103387881</v>
      </c>
    </row>
    <row r="65" ht="14.25" customHeight="1">
      <c r="A65" s="1" t="s">
        <v>112</v>
      </c>
      <c r="B65" s="2">
        <v>0.0495</v>
      </c>
      <c r="C65" s="1">
        <f t="shared" si="1"/>
        <v>1.305394801</v>
      </c>
      <c r="D65" s="1" t="str">
        <f t="shared" si="3"/>
        <v>membrane</v>
      </c>
      <c r="E65" s="1">
        <v>1.3053948010664314</v>
      </c>
    </row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4.43"/>
    <col customWidth="1" min="2" max="2" width="8.71"/>
    <col customWidth="1" min="3" max="3" width="22.57"/>
    <col customWidth="1" min="4" max="26" width="8.71"/>
  </cols>
  <sheetData>
    <row r="1" ht="14.25" customHeight="1">
      <c r="A1" s="1" t="s">
        <v>0</v>
      </c>
      <c r="B1" s="1" t="s">
        <v>1</v>
      </c>
      <c r="C1" s="1" t="s">
        <v>2</v>
      </c>
    </row>
    <row r="2" ht="14.25" customHeight="1">
      <c r="A2" s="1" t="s">
        <v>113</v>
      </c>
      <c r="B2" s="2">
        <v>4.14E-6</v>
      </c>
      <c r="C2" s="1">
        <f t="shared" ref="C2:C111" si="1">-LOG10(B2)</f>
        <v>5.382999659</v>
      </c>
    </row>
    <row r="3" ht="14.25" customHeight="1">
      <c r="A3" s="1" t="s">
        <v>114</v>
      </c>
      <c r="B3" s="2">
        <v>1.33E-5</v>
      </c>
      <c r="C3" s="1">
        <f t="shared" si="1"/>
        <v>4.876148359</v>
      </c>
    </row>
    <row r="4" ht="14.25" customHeight="1">
      <c r="A4" s="1" t="s">
        <v>115</v>
      </c>
      <c r="B4" s="2">
        <v>1.39E-5</v>
      </c>
      <c r="C4" s="1">
        <f t="shared" si="1"/>
        <v>4.8569852</v>
      </c>
    </row>
    <row r="5" ht="14.25" customHeight="1">
      <c r="A5" s="1" t="s">
        <v>116</v>
      </c>
      <c r="B5" s="2">
        <v>1.46E-5</v>
      </c>
      <c r="C5" s="1">
        <f t="shared" si="1"/>
        <v>4.835647144</v>
      </c>
    </row>
    <row r="6" ht="14.25" customHeight="1">
      <c r="A6" s="1" t="s">
        <v>117</v>
      </c>
      <c r="B6" s="2">
        <v>1.62E-5</v>
      </c>
      <c r="C6" s="1">
        <f t="shared" si="1"/>
        <v>4.790484985</v>
      </c>
    </row>
    <row r="7" ht="14.25" customHeight="1">
      <c r="A7" s="1" t="s">
        <v>118</v>
      </c>
      <c r="B7" s="2">
        <v>1.67E-5</v>
      </c>
      <c r="C7" s="1">
        <f t="shared" si="1"/>
        <v>4.777283529</v>
      </c>
    </row>
    <row r="8" ht="14.25" customHeight="1">
      <c r="A8" s="1" t="s">
        <v>23</v>
      </c>
      <c r="B8" s="2">
        <v>3.43E-5</v>
      </c>
      <c r="C8" s="1">
        <f t="shared" si="1"/>
        <v>4.46470588</v>
      </c>
    </row>
    <row r="9" ht="14.25" customHeight="1">
      <c r="A9" s="1" t="s">
        <v>119</v>
      </c>
      <c r="B9" s="2">
        <v>3.81E-5</v>
      </c>
      <c r="C9" s="1">
        <f t="shared" si="1"/>
        <v>4.419075024</v>
      </c>
    </row>
    <row r="10" ht="14.25" customHeight="1">
      <c r="A10" s="1" t="s">
        <v>120</v>
      </c>
      <c r="B10" s="2">
        <v>7.22E-5</v>
      </c>
      <c r="C10" s="1">
        <f t="shared" si="1"/>
        <v>4.141462802</v>
      </c>
    </row>
    <row r="11" ht="14.25" customHeight="1">
      <c r="A11" s="1" t="s">
        <v>121</v>
      </c>
      <c r="B11" s="2">
        <v>7.48E-5</v>
      </c>
      <c r="C11" s="1">
        <f t="shared" si="1"/>
        <v>4.126098402</v>
      </c>
    </row>
    <row r="12" ht="14.25" customHeight="1">
      <c r="A12" s="1" t="s">
        <v>122</v>
      </c>
      <c r="B12" s="2">
        <v>7.98E-5</v>
      </c>
      <c r="C12" s="1">
        <f t="shared" si="1"/>
        <v>4.097997109</v>
      </c>
    </row>
    <row r="13" ht="14.25" customHeight="1">
      <c r="A13" s="1" t="s">
        <v>123</v>
      </c>
      <c r="B13" s="2">
        <v>8.03E-5</v>
      </c>
      <c r="C13" s="1">
        <f t="shared" si="1"/>
        <v>4.095284455</v>
      </c>
    </row>
    <row r="14" ht="14.25" customHeight="1">
      <c r="A14" s="1" t="s">
        <v>124</v>
      </c>
      <c r="B14" s="2">
        <v>1.59E-4</v>
      </c>
      <c r="C14" s="1">
        <f t="shared" si="1"/>
        <v>3.798602876</v>
      </c>
    </row>
    <row r="15" ht="14.25" customHeight="1">
      <c r="A15" s="1" t="s">
        <v>125</v>
      </c>
      <c r="B15" s="2">
        <v>1.68E-4</v>
      </c>
      <c r="C15" s="1">
        <f t="shared" si="1"/>
        <v>3.774690718</v>
      </c>
    </row>
    <row r="16" ht="14.25" customHeight="1">
      <c r="A16" s="1" t="s">
        <v>126</v>
      </c>
      <c r="B16" s="2">
        <v>3.15E-4</v>
      </c>
      <c r="C16" s="1">
        <f t="shared" si="1"/>
        <v>3.501689446</v>
      </c>
    </row>
    <row r="17" ht="14.25" customHeight="1">
      <c r="A17" s="1" t="s">
        <v>127</v>
      </c>
      <c r="B17" s="2">
        <v>3.15E-4</v>
      </c>
      <c r="C17" s="1">
        <f t="shared" si="1"/>
        <v>3.501689446</v>
      </c>
    </row>
    <row r="18" ht="14.25" customHeight="1">
      <c r="A18" s="1" t="s">
        <v>128</v>
      </c>
      <c r="B18" s="2">
        <v>3.32E-4</v>
      </c>
      <c r="C18" s="1">
        <f t="shared" si="1"/>
        <v>3.478861916</v>
      </c>
    </row>
    <row r="19" ht="14.25" customHeight="1">
      <c r="A19" s="1" t="s">
        <v>129</v>
      </c>
      <c r="B19" s="2">
        <v>3.33E-4</v>
      </c>
      <c r="C19" s="1">
        <f t="shared" si="1"/>
        <v>3.477555766</v>
      </c>
    </row>
    <row r="20" ht="14.25" customHeight="1">
      <c r="A20" s="1" t="s">
        <v>130</v>
      </c>
      <c r="B20" s="2">
        <v>3.35E-4</v>
      </c>
      <c r="C20" s="1">
        <f t="shared" si="1"/>
        <v>3.474955193</v>
      </c>
    </row>
    <row r="21" ht="14.25" customHeight="1">
      <c r="A21" s="1" t="s">
        <v>131</v>
      </c>
      <c r="B21" s="2">
        <v>3.39E-4</v>
      </c>
      <c r="C21" s="1">
        <f t="shared" si="1"/>
        <v>3.469800302</v>
      </c>
    </row>
    <row r="22" ht="14.25" customHeight="1">
      <c r="A22" s="1" t="s">
        <v>22</v>
      </c>
      <c r="B22" s="2">
        <v>3.4E-4</v>
      </c>
      <c r="C22" s="1">
        <f t="shared" si="1"/>
        <v>3.468521083</v>
      </c>
    </row>
    <row r="23" ht="14.25" customHeight="1">
      <c r="A23" s="1" t="s">
        <v>132</v>
      </c>
      <c r="B23" s="2">
        <v>3.44E-4</v>
      </c>
      <c r="C23" s="1">
        <f t="shared" si="1"/>
        <v>3.463441557</v>
      </c>
    </row>
    <row r="24" ht="14.25" customHeight="1">
      <c r="A24" s="1" t="s">
        <v>133</v>
      </c>
      <c r="B24" s="2">
        <v>3.73E-4</v>
      </c>
      <c r="C24" s="1">
        <f t="shared" si="1"/>
        <v>3.428291168</v>
      </c>
    </row>
    <row r="25" ht="14.25" customHeight="1">
      <c r="A25" s="1" t="s">
        <v>134</v>
      </c>
      <c r="B25" s="2">
        <v>4.65E-4</v>
      </c>
      <c r="C25" s="1">
        <f t="shared" si="1"/>
        <v>3.332547047</v>
      </c>
    </row>
    <row r="26" ht="14.25" customHeight="1">
      <c r="A26" s="1" t="s">
        <v>135</v>
      </c>
      <c r="B26" s="2">
        <v>4.78E-4</v>
      </c>
      <c r="C26" s="1">
        <f t="shared" si="1"/>
        <v>3.320572103</v>
      </c>
    </row>
    <row r="27" ht="14.25" customHeight="1">
      <c r="A27" s="1" t="s">
        <v>136</v>
      </c>
      <c r="B27" s="2">
        <v>5.54E-4</v>
      </c>
      <c r="C27" s="1">
        <f t="shared" si="1"/>
        <v>3.256490235</v>
      </c>
    </row>
    <row r="28" ht="14.25" customHeight="1">
      <c r="A28" s="1" t="s">
        <v>137</v>
      </c>
      <c r="B28" s="2">
        <v>6.5E-4</v>
      </c>
      <c r="C28" s="1">
        <f t="shared" si="1"/>
        <v>3.187086643</v>
      </c>
    </row>
    <row r="29" ht="14.25" customHeight="1">
      <c r="A29" s="1" t="s">
        <v>30</v>
      </c>
      <c r="B29" s="2">
        <v>8.49E-4</v>
      </c>
      <c r="C29" s="1">
        <f t="shared" si="1"/>
        <v>3.07109231</v>
      </c>
    </row>
    <row r="30" ht="14.25" customHeight="1">
      <c r="A30" s="1" t="s">
        <v>138</v>
      </c>
      <c r="B30" s="2">
        <v>8.58E-4</v>
      </c>
      <c r="C30" s="1">
        <f t="shared" si="1"/>
        <v>3.066512712</v>
      </c>
    </row>
    <row r="31" ht="14.25" customHeight="1">
      <c r="A31" s="1" t="s">
        <v>139</v>
      </c>
      <c r="B31" s="2">
        <v>8.8E-4</v>
      </c>
      <c r="C31" s="1">
        <f t="shared" si="1"/>
        <v>3.055517328</v>
      </c>
    </row>
    <row r="32" ht="14.25" customHeight="1">
      <c r="A32" s="1" t="s">
        <v>140</v>
      </c>
      <c r="B32" s="2">
        <v>8.86E-4</v>
      </c>
      <c r="C32" s="1">
        <f t="shared" si="1"/>
        <v>3.052566278</v>
      </c>
    </row>
    <row r="33" ht="14.25" customHeight="1">
      <c r="A33" s="1" t="s">
        <v>141</v>
      </c>
      <c r="B33" s="2">
        <v>9.27E-4</v>
      </c>
      <c r="C33" s="1">
        <f t="shared" si="1"/>
        <v>3.032920266</v>
      </c>
    </row>
    <row r="34" ht="14.25" customHeight="1">
      <c r="A34" s="1" t="s">
        <v>142</v>
      </c>
      <c r="B34" s="2">
        <v>0.00101</v>
      </c>
      <c r="C34" s="1">
        <f t="shared" si="1"/>
        <v>2.995678626</v>
      </c>
    </row>
    <row r="35" ht="14.25" customHeight="1">
      <c r="A35" s="1" t="s">
        <v>143</v>
      </c>
      <c r="B35" s="2">
        <v>0.00102</v>
      </c>
      <c r="C35" s="1">
        <f t="shared" si="1"/>
        <v>2.991399828</v>
      </c>
    </row>
    <row r="36" ht="14.25" customHeight="1">
      <c r="A36" s="1" t="s">
        <v>6</v>
      </c>
      <c r="B36" s="2">
        <v>0.00103</v>
      </c>
      <c r="C36" s="1">
        <f t="shared" si="1"/>
        <v>2.987162775</v>
      </c>
    </row>
    <row r="37" ht="14.25" customHeight="1">
      <c r="A37" s="1" t="s">
        <v>144</v>
      </c>
      <c r="B37" s="2">
        <v>0.00104</v>
      </c>
      <c r="C37" s="1">
        <f t="shared" si="1"/>
        <v>2.982966661</v>
      </c>
    </row>
    <row r="38" ht="14.25" customHeight="1">
      <c r="A38" s="1" t="s">
        <v>36</v>
      </c>
      <c r="B38" s="2">
        <v>0.00104</v>
      </c>
      <c r="C38" s="1">
        <f t="shared" si="1"/>
        <v>2.982966661</v>
      </c>
    </row>
    <row r="39" ht="14.25" customHeight="1">
      <c r="A39" s="1" t="s">
        <v>145</v>
      </c>
      <c r="B39" s="2">
        <v>0.00121</v>
      </c>
      <c r="C39" s="1">
        <f t="shared" si="1"/>
        <v>2.91721463</v>
      </c>
    </row>
    <row r="40" ht="14.25" customHeight="1">
      <c r="A40" s="1" t="s">
        <v>146</v>
      </c>
      <c r="B40" s="2">
        <v>0.00147</v>
      </c>
      <c r="C40" s="1">
        <f t="shared" si="1"/>
        <v>2.832682665</v>
      </c>
    </row>
    <row r="41" ht="14.25" customHeight="1">
      <c r="A41" s="1" t="s">
        <v>147</v>
      </c>
      <c r="B41" s="2">
        <v>0.00148</v>
      </c>
      <c r="C41" s="1">
        <f t="shared" si="1"/>
        <v>2.829738285</v>
      </c>
    </row>
    <row r="42" ht="14.25" customHeight="1">
      <c r="A42" s="1" t="s">
        <v>148</v>
      </c>
      <c r="B42" s="2">
        <v>0.00151</v>
      </c>
      <c r="C42" s="1">
        <f t="shared" si="1"/>
        <v>2.821023053</v>
      </c>
    </row>
    <row r="43" ht="14.25" customHeight="1">
      <c r="A43" s="1" t="s">
        <v>149</v>
      </c>
      <c r="B43" s="2">
        <v>0.0016</v>
      </c>
      <c r="C43" s="1">
        <f t="shared" si="1"/>
        <v>2.795880017</v>
      </c>
    </row>
    <row r="44" ht="14.25" customHeight="1">
      <c r="A44" s="1" t="s">
        <v>150</v>
      </c>
      <c r="B44" s="2">
        <v>0.00194</v>
      </c>
      <c r="C44" s="1">
        <f t="shared" si="1"/>
        <v>2.71219827</v>
      </c>
    </row>
    <row r="45" ht="14.25" customHeight="1">
      <c r="A45" s="1" t="s">
        <v>151</v>
      </c>
      <c r="B45" s="2">
        <v>0.00208</v>
      </c>
      <c r="C45" s="1">
        <f t="shared" si="1"/>
        <v>2.681936665</v>
      </c>
    </row>
    <row r="46" ht="14.25" customHeight="1">
      <c r="A46" s="1" t="s">
        <v>152</v>
      </c>
      <c r="B46" s="2">
        <v>0.00238</v>
      </c>
      <c r="C46" s="1">
        <f t="shared" si="1"/>
        <v>2.623423043</v>
      </c>
    </row>
    <row r="47" ht="14.25" customHeight="1">
      <c r="A47" s="1" t="s">
        <v>153</v>
      </c>
      <c r="B47" s="2">
        <v>0.00251</v>
      </c>
      <c r="C47" s="1">
        <f t="shared" si="1"/>
        <v>2.600326279</v>
      </c>
    </row>
    <row r="48" ht="14.25" customHeight="1">
      <c r="A48" s="1" t="s">
        <v>154</v>
      </c>
      <c r="B48" s="2">
        <v>0.00254</v>
      </c>
      <c r="C48" s="1">
        <f t="shared" si="1"/>
        <v>2.595166283</v>
      </c>
    </row>
    <row r="49" ht="14.25" customHeight="1">
      <c r="A49" s="1" t="s">
        <v>155</v>
      </c>
      <c r="B49" s="2">
        <v>0.00279</v>
      </c>
      <c r="C49" s="1">
        <f t="shared" si="1"/>
        <v>2.554395797</v>
      </c>
    </row>
    <row r="50" ht="14.25" customHeight="1">
      <c r="A50" s="1" t="s">
        <v>156</v>
      </c>
      <c r="B50" s="2">
        <v>0.00281</v>
      </c>
      <c r="C50" s="1">
        <f t="shared" si="1"/>
        <v>2.55129368</v>
      </c>
    </row>
    <row r="51" ht="14.25" customHeight="1">
      <c r="A51" s="1" t="s">
        <v>157</v>
      </c>
      <c r="B51" s="2">
        <v>0.00287</v>
      </c>
      <c r="C51" s="1">
        <f t="shared" si="1"/>
        <v>2.542118103</v>
      </c>
    </row>
    <row r="52" ht="14.25" customHeight="1">
      <c r="A52" s="1" t="s">
        <v>158</v>
      </c>
      <c r="B52" s="2">
        <v>0.00327</v>
      </c>
      <c r="C52" s="1">
        <f t="shared" si="1"/>
        <v>2.485452247</v>
      </c>
    </row>
    <row r="53" ht="14.25" customHeight="1">
      <c r="A53" s="1" t="s">
        <v>15</v>
      </c>
      <c r="B53" s="2">
        <v>0.00329</v>
      </c>
      <c r="C53" s="1">
        <f t="shared" si="1"/>
        <v>2.482804102</v>
      </c>
    </row>
    <row r="54" ht="14.25" customHeight="1">
      <c r="A54" s="1" t="s">
        <v>159</v>
      </c>
      <c r="B54" s="2">
        <v>0.00336</v>
      </c>
      <c r="C54" s="1">
        <f t="shared" si="1"/>
        <v>2.473660723</v>
      </c>
    </row>
    <row r="55" ht="14.25" customHeight="1">
      <c r="A55" s="1" t="s">
        <v>4</v>
      </c>
      <c r="B55" s="2">
        <v>0.00409</v>
      </c>
      <c r="C55" s="1">
        <f t="shared" si="1"/>
        <v>2.388276692</v>
      </c>
    </row>
    <row r="56" ht="14.25" customHeight="1">
      <c r="A56" s="1" t="s">
        <v>160</v>
      </c>
      <c r="B56" s="2">
        <v>0.00521</v>
      </c>
      <c r="C56" s="1">
        <f t="shared" si="1"/>
        <v>2.283162277</v>
      </c>
    </row>
    <row r="57" ht="14.25" customHeight="1">
      <c r="A57" s="1" t="s">
        <v>161</v>
      </c>
      <c r="B57" s="2">
        <v>0.00529</v>
      </c>
      <c r="C57" s="1">
        <f t="shared" si="1"/>
        <v>2.276544328</v>
      </c>
    </row>
    <row r="58" ht="14.25" customHeight="1">
      <c r="A58" s="1" t="s">
        <v>162</v>
      </c>
      <c r="B58" s="2">
        <v>0.00532</v>
      </c>
      <c r="C58" s="1">
        <f t="shared" si="1"/>
        <v>2.274088368</v>
      </c>
    </row>
    <row r="59" ht="14.25" customHeight="1">
      <c r="A59" s="1" t="s">
        <v>163</v>
      </c>
      <c r="B59" s="2">
        <v>0.00533</v>
      </c>
      <c r="C59" s="1">
        <f t="shared" si="1"/>
        <v>2.273272791</v>
      </c>
    </row>
    <row r="60" ht="14.25" customHeight="1">
      <c r="A60" s="1" t="s">
        <v>164</v>
      </c>
      <c r="B60" s="2">
        <v>0.00583</v>
      </c>
      <c r="C60" s="1">
        <f t="shared" si="1"/>
        <v>2.234331445</v>
      </c>
    </row>
    <row r="61" ht="14.25" customHeight="1">
      <c r="A61" s="1" t="s">
        <v>165</v>
      </c>
      <c r="B61" s="2">
        <v>0.00602</v>
      </c>
      <c r="C61" s="1">
        <f t="shared" si="1"/>
        <v>2.220403509</v>
      </c>
    </row>
    <row r="62" ht="14.25" customHeight="1">
      <c r="A62" s="1" t="s">
        <v>166</v>
      </c>
      <c r="B62" s="2">
        <v>0.00634</v>
      </c>
      <c r="C62" s="1">
        <f t="shared" si="1"/>
        <v>2.197910742</v>
      </c>
    </row>
    <row r="63" ht="14.25" customHeight="1">
      <c r="A63" s="1" t="s">
        <v>167</v>
      </c>
      <c r="B63" s="2">
        <v>0.00645</v>
      </c>
      <c r="C63" s="1">
        <f t="shared" si="1"/>
        <v>2.190440285</v>
      </c>
    </row>
    <row r="64" ht="14.25" customHeight="1">
      <c r="A64" s="1" t="s">
        <v>35</v>
      </c>
      <c r="B64" s="2">
        <v>0.00663</v>
      </c>
      <c r="C64" s="1">
        <f t="shared" si="1"/>
        <v>2.178486472</v>
      </c>
    </row>
    <row r="65" ht="14.25" customHeight="1">
      <c r="A65" s="1" t="s">
        <v>32</v>
      </c>
      <c r="B65" s="2">
        <v>0.00838</v>
      </c>
      <c r="C65" s="1">
        <f t="shared" si="1"/>
        <v>2.076755981</v>
      </c>
    </row>
    <row r="66" ht="14.25" customHeight="1">
      <c r="A66" s="1" t="s">
        <v>168</v>
      </c>
      <c r="B66" s="2">
        <v>0.00884</v>
      </c>
      <c r="C66" s="1">
        <f t="shared" si="1"/>
        <v>2.053547735</v>
      </c>
    </row>
    <row r="67" ht="14.25" customHeight="1">
      <c r="A67" s="1" t="s">
        <v>169</v>
      </c>
      <c r="B67" s="2">
        <v>0.00884</v>
      </c>
      <c r="C67" s="1">
        <f t="shared" si="1"/>
        <v>2.053547735</v>
      </c>
    </row>
    <row r="68" ht="14.25" customHeight="1">
      <c r="A68" s="1" t="s">
        <v>170</v>
      </c>
      <c r="B68" s="2">
        <v>0.00908</v>
      </c>
      <c r="C68" s="1">
        <f t="shared" si="1"/>
        <v>2.041914151</v>
      </c>
    </row>
    <row r="69" ht="14.25" customHeight="1">
      <c r="A69" s="1" t="s">
        <v>171</v>
      </c>
      <c r="B69" s="2">
        <v>0.00982</v>
      </c>
      <c r="C69" s="1">
        <f t="shared" si="1"/>
        <v>2.007888512</v>
      </c>
    </row>
    <row r="70" ht="14.25" customHeight="1">
      <c r="A70" s="1" t="s">
        <v>172</v>
      </c>
      <c r="B70" s="2">
        <v>0.0107</v>
      </c>
      <c r="C70" s="1">
        <f t="shared" si="1"/>
        <v>1.970616222</v>
      </c>
    </row>
    <row r="71" ht="14.25" customHeight="1">
      <c r="A71" s="1" t="s">
        <v>173</v>
      </c>
      <c r="B71" s="2">
        <v>0.0112</v>
      </c>
      <c r="C71" s="1">
        <f t="shared" si="1"/>
        <v>1.950781977</v>
      </c>
    </row>
    <row r="72" ht="14.25" customHeight="1">
      <c r="A72" s="1" t="s">
        <v>174</v>
      </c>
      <c r="B72" s="2">
        <v>0.0125</v>
      </c>
      <c r="C72" s="1">
        <f t="shared" si="1"/>
        <v>1.903089987</v>
      </c>
    </row>
    <row r="73" ht="14.25" customHeight="1">
      <c r="A73" s="1" t="s">
        <v>175</v>
      </c>
      <c r="B73" s="2">
        <v>0.0131</v>
      </c>
      <c r="C73" s="1">
        <f t="shared" si="1"/>
        <v>1.882728704</v>
      </c>
    </row>
    <row r="74" ht="14.25" customHeight="1">
      <c r="A74" s="1" t="s">
        <v>176</v>
      </c>
      <c r="B74" s="2">
        <v>0.0132</v>
      </c>
      <c r="C74" s="1">
        <f t="shared" si="1"/>
        <v>1.879426069</v>
      </c>
    </row>
    <row r="75" ht="14.25" customHeight="1">
      <c r="A75" s="1" t="s">
        <v>177</v>
      </c>
      <c r="B75" s="2">
        <v>0.0134</v>
      </c>
      <c r="C75" s="1">
        <f t="shared" si="1"/>
        <v>1.872895202</v>
      </c>
    </row>
    <row r="76" ht="14.25" customHeight="1">
      <c r="A76" s="1" t="s">
        <v>178</v>
      </c>
      <c r="B76" s="2">
        <v>0.0147</v>
      </c>
      <c r="C76" s="1">
        <f t="shared" si="1"/>
        <v>1.832682665</v>
      </c>
    </row>
    <row r="77" ht="14.25" customHeight="1">
      <c r="A77" s="1" t="s">
        <v>179</v>
      </c>
      <c r="B77" s="2">
        <v>0.0163</v>
      </c>
      <c r="C77" s="1">
        <f t="shared" si="1"/>
        <v>1.787812396</v>
      </c>
    </row>
    <row r="78" ht="14.25" customHeight="1">
      <c r="A78" s="1" t="s">
        <v>180</v>
      </c>
      <c r="B78" s="2">
        <v>0.0182</v>
      </c>
      <c r="C78" s="1">
        <f t="shared" si="1"/>
        <v>1.739928612</v>
      </c>
    </row>
    <row r="79" ht="14.25" customHeight="1">
      <c r="A79" s="1" t="s">
        <v>181</v>
      </c>
      <c r="B79" s="2">
        <v>0.0189</v>
      </c>
      <c r="C79" s="1">
        <f t="shared" si="1"/>
        <v>1.723538196</v>
      </c>
    </row>
    <row r="80" ht="14.25" customHeight="1">
      <c r="A80" s="1" t="s">
        <v>182</v>
      </c>
      <c r="B80" s="2">
        <v>0.0191</v>
      </c>
      <c r="C80" s="1">
        <f t="shared" si="1"/>
        <v>1.718966633</v>
      </c>
    </row>
    <row r="81" ht="14.25" customHeight="1">
      <c r="A81" s="1" t="s">
        <v>183</v>
      </c>
      <c r="B81" s="2">
        <v>0.0191</v>
      </c>
      <c r="C81" s="1">
        <f t="shared" si="1"/>
        <v>1.718966633</v>
      </c>
    </row>
    <row r="82" ht="14.25" customHeight="1">
      <c r="A82" s="1" t="s">
        <v>184</v>
      </c>
      <c r="B82" s="2">
        <v>0.0191</v>
      </c>
      <c r="C82" s="1">
        <f t="shared" si="1"/>
        <v>1.718966633</v>
      </c>
    </row>
    <row r="83" ht="14.25" customHeight="1">
      <c r="A83" s="1" t="s">
        <v>185</v>
      </c>
      <c r="B83" s="2">
        <v>0.0193</v>
      </c>
      <c r="C83" s="1">
        <f t="shared" si="1"/>
        <v>1.714442691</v>
      </c>
    </row>
    <row r="84" ht="14.25" customHeight="1">
      <c r="A84" s="1" t="s">
        <v>97</v>
      </c>
      <c r="B84" s="2">
        <v>0.0196</v>
      </c>
      <c r="C84" s="1">
        <f t="shared" si="1"/>
        <v>1.707743929</v>
      </c>
    </row>
    <row r="85" ht="14.25" customHeight="1">
      <c r="A85" s="1" t="s">
        <v>186</v>
      </c>
      <c r="B85" s="2">
        <v>0.0234</v>
      </c>
      <c r="C85" s="1">
        <f t="shared" si="1"/>
        <v>1.630784143</v>
      </c>
    </row>
    <row r="86" ht="14.25" customHeight="1">
      <c r="A86" s="1" t="s">
        <v>187</v>
      </c>
      <c r="B86" s="2">
        <v>0.0235</v>
      </c>
      <c r="C86" s="1">
        <f t="shared" si="1"/>
        <v>1.628932138</v>
      </c>
    </row>
    <row r="87" ht="14.25" customHeight="1">
      <c r="A87" s="1" t="s">
        <v>188</v>
      </c>
      <c r="B87" s="2">
        <v>0.0236</v>
      </c>
      <c r="C87" s="1">
        <f t="shared" si="1"/>
        <v>1.627087997</v>
      </c>
    </row>
    <row r="88" ht="14.25" customHeight="1">
      <c r="A88" s="1" t="s">
        <v>189</v>
      </c>
      <c r="B88" s="2">
        <v>0.0237</v>
      </c>
      <c r="C88" s="1">
        <f t="shared" si="1"/>
        <v>1.625251654</v>
      </c>
    </row>
    <row r="89" ht="14.25" customHeight="1">
      <c r="A89" s="1" t="s">
        <v>190</v>
      </c>
      <c r="B89" s="2">
        <v>0.0243</v>
      </c>
      <c r="C89" s="1">
        <f t="shared" si="1"/>
        <v>1.614393726</v>
      </c>
    </row>
    <row r="90" ht="14.25" customHeight="1">
      <c r="A90" s="1" t="s">
        <v>191</v>
      </c>
      <c r="B90" s="2">
        <v>0.0243</v>
      </c>
      <c r="C90" s="1">
        <f t="shared" si="1"/>
        <v>1.614393726</v>
      </c>
    </row>
    <row r="91" ht="14.25" customHeight="1">
      <c r="A91" s="1" t="s">
        <v>192</v>
      </c>
      <c r="B91" s="2">
        <v>0.0245</v>
      </c>
      <c r="C91" s="1">
        <f t="shared" si="1"/>
        <v>1.610833916</v>
      </c>
    </row>
    <row r="92" ht="14.25" customHeight="1">
      <c r="A92" s="1" t="s">
        <v>193</v>
      </c>
      <c r="B92" s="2">
        <v>0.0247</v>
      </c>
      <c r="C92" s="1">
        <f t="shared" si="1"/>
        <v>1.607303047</v>
      </c>
    </row>
    <row r="93" ht="14.25" customHeight="1">
      <c r="A93" s="1" t="s">
        <v>194</v>
      </c>
      <c r="B93" s="2">
        <v>0.0247</v>
      </c>
      <c r="C93" s="1">
        <f t="shared" si="1"/>
        <v>1.607303047</v>
      </c>
    </row>
    <row r="94" ht="14.25" customHeight="1">
      <c r="A94" s="1" t="s">
        <v>195</v>
      </c>
      <c r="B94" s="2">
        <v>0.0251</v>
      </c>
      <c r="C94" s="1">
        <f t="shared" si="1"/>
        <v>1.600326279</v>
      </c>
    </row>
    <row r="95" ht="14.25" customHeight="1">
      <c r="A95" s="1" t="s">
        <v>196</v>
      </c>
      <c r="B95" s="2">
        <v>0.0254</v>
      </c>
      <c r="C95" s="1">
        <f t="shared" si="1"/>
        <v>1.595166283</v>
      </c>
    </row>
    <row r="96" ht="14.25" customHeight="1">
      <c r="A96" s="1" t="s">
        <v>5</v>
      </c>
      <c r="B96" s="2">
        <v>0.0325</v>
      </c>
      <c r="C96" s="1">
        <f t="shared" si="1"/>
        <v>1.488116639</v>
      </c>
    </row>
    <row r="97" ht="14.25" customHeight="1">
      <c r="A97" s="1" t="s">
        <v>197</v>
      </c>
      <c r="B97" s="2">
        <v>0.0332</v>
      </c>
      <c r="C97" s="1">
        <f t="shared" si="1"/>
        <v>1.478861916</v>
      </c>
    </row>
    <row r="98" ht="14.25" customHeight="1">
      <c r="A98" s="1" t="s">
        <v>198</v>
      </c>
      <c r="B98" s="2">
        <v>0.0335</v>
      </c>
      <c r="C98" s="1">
        <f t="shared" si="1"/>
        <v>1.474955193</v>
      </c>
    </row>
    <row r="99" ht="14.25" customHeight="1">
      <c r="A99" s="1" t="s">
        <v>199</v>
      </c>
      <c r="B99" s="2">
        <v>0.0338</v>
      </c>
      <c r="C99" s="1">
        <f t="shared" si="1"/>
        <v>1.4710833</v>
      </c>
    </row>
    <row r="100" ht="14.25" customHeight="1">
      <c r="A100" s="1" t="s">
        <v>200</v>
      </c>
      <c r="B100" s="2">
        <v>0.0351</v>
      </c>
      <c r="C100" s="1">
        <f t="shared" si="1"/>
        <v>1.454692884</v>
      </c>
    </row>
    <row r="101" ht="14.25" customHeight="1">
      <c r="A101" s="1" t="s">
        <v>201</v>
      </c>
      <c r="B101" s="2">
        <v>0.0352</v>
      </c>
      <c r="C101" s="1">
        <f t="shared" si="1"/>
        <v>1.453457337</v>
      </c>
    </row>
    <row r="102" ht="14.25" customHeight="1">
      <c r="A102" s="1" t="s">
        <v>202</v>
      </c>
      <c r="B102" s="2">
        <v>0.0382</v>
      </c>
      <c r="C102" s="1">
        <f t="shared" si="1"/>
        <v>1.417936637</v>
      </c>
    </row>
    <row r="103" ht="14.25" customHeight="1">
      <c r="A103" s="1" t="s">
        <v>203</v>
      </c>
      <c r="B103" s="2">
        <v>0.0386</v>
      </c>
      <c r="C103" s="1">
        <f t="shared" si="1"/>
        <v>1.413412695</v>
      </c>
    </row>
    <row r="104" ht="14.25" customHeight="1">
      <c r="A104" s="1" t="s">
        <v>204</v>
      </c>
      <c r="B104" s="2">
        <v>0.0387</v>
      </c>
      <c r="C104" s="1">
        <f t="shared" si="1"/>
        <v>1.412289035</v>
      </c>
    </row>
    <row r="105" ht="14.25" customHeight="1">
      <c r="A105" s="1" t="s">
        <v>205</v>
      </c>
      <c r="B105" s="2">
        <v>0.0389</v>
      </c>
      <c r="C105" s="1">
        <f t="shared" si="1"/>
        <v>1.410050399</v>
      </c>
    </row>
    <row r="106" ht="14.25" customHeight="1">
      <c r="A106" s="1" t="s">
        <v>206</v>
      </c>
      <c r="B106" s="2">
        <v>0.0393</v>
      </c>
      <c r="C106" s="1">
        <f t="shared" si="1"/>
        <v>1.40560745</v>
      </c>
    </row>
    <row r="107" ht="14.25" customHeight="1">
      <c r="A107" s="1" t="s">
        <v>207</v>
      </c>
      <c r="B107" s="2">
        <v>0.0428</v>
      </c>
      <c r="C107" s="1">
        <f t="shared" si="1"/>
        <v>1.368556231</v>
      </c>
    </row>
    <row r="108" ht="14.25" customHeight="1">
      <c r="A108" s="1" t="s">
        <v>208</v>
      </c>
      <c r="B108" s="2">
        <v>0.0432</v>
      </c>
      <c r="C108" s="1">
        <f t="shared" si="1"/>
        <v>1.364516253</v>
      </c>
    </row>
    <row r="109" ht="14.25" customHeight="1">
      <c r="A109" s="1" t="s">
        <v>209</v>
      </c>
      <c r="B109" s="2">
        <v>0.0434</v>
      </c>
      <c r="C109" s="1">
        <f t="shared" si="1"/>
        <v>1.36251027</v>
      </c>
    </row>
    <row r="110" ht="14.25" customHeight="1">
      <c r="A110" s="1" t="s">
        <v>210</v>
      </c>
      <c r="B110" s="2">
        <v>0.0438</v>
      </c>
      <c r="C110" s="1">
        <f t="shared" si="1"/>
        <v>1.358525889</v>
      </c>
    </row>
    <row r="111" ht="14.25" customHeight="1">
      <c r="A111" s="1" t="s">
        <v>211</v>
      </c>
      <c r="B111" s="2">
        <v>0.0438</v>
      </c>
      <c r="C111" s="1">
        <f t="shared" si="1"/>
        <v>1.358525889</v>
      </c>
    </row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54.29"/>
    <col customWidth="1" min="2" max="2" width="44.43"/>
    <col customWidth="1" min="3" max="3" width="14.29"/>
    <col customWidth="1" min="4" max="4" width="22.29"/>
    <col customWidth="1" min="5" max="5" width="8.86"/>
    <col customWidth="1" min="6" max="26" width="8.71"/>
  </cols>
  <sheetData>
    <row r="1" ht="14.25" customHeight="1">
      <c r="A1" s="1" t="s">
        <v>47</v>
      </c>
      <c r="B1" s="1" t="s">
        <v>47</v>
      </c>
      <c r="C1" s="1" t="s">
        <v>1</v>
      </c>
      <c r="D1" s="1" t="s">
        <v>42</v>
      </c>
    </row>
    <row r="2" ht="14.25" customHeight="1">
      <c r="A2" s="1" t="s">
        <v>212</v>
      </c>
      <c r="B2" s="1" t="str">
        <f t="shared" ref="B2:B32" si="1">LEFT(A:A,SEARCH(" (GO:",A:A)-1)</f>
        <v>mitochondrial respirasome</v>
      </c>
      <c r="C2" s="2">
        <v>7.03E-6</v>
      </c>
      <c r="D2" s="1">
        <f t="shared" ref="D2:D61" si="2">-LOG10(C2)</f>
        <v>5.153044675</v>
      </c>
    </row>
    <row r="3" ht="14.25" customHeight="1">
      <c r="A3" s="1" t="s">
        <v>213</v>
      </c>
      <c r="B3" s="1" t="str">
        <f t="shared" si="1"/>
        <v>respirasome</v>
      </c>
      <c r="C3" s="2">
        <v>8.98E-6</v>
      </c>
      <c r="D3" s="1">
        <f t="shared" si="2"/>
        <v>5.046723663</v>
      </c>
    </row>
    <row r="4" ht="14.25" customHeight="1">
      <c r="A4" s="1" t="s">
        <v>214</v>
      </c>
      <c r="B4" s="1" t="str">
        <f t="shared" si="1"/>
        <v>respiratory chain complex</v>
      </c>
      <c r="C4" s="2">
        <v>1.09E-5</v>
      </c>
      <c r="D4" s="1">
        <f t="shared" si="2"/>
        <v>4.962573502</v>
      </c>
    </row>
    <row r="5" ht="14.25" customHeight="1">
      <c r="A5" s="1" t="s">
        <v>215</v>
      </c>
      <c r="B5" s="1" t="str">
        <f t="shared" si="1"/>
        <v>inner mitochondrial membrane protein complex</v>
      </c>
      <c r="C5" s="2">
        <v>2.0E-5</v>
      </c>
      <c r="D5" s="1">
        <f t="shared" si="2"/>
        <v>4.698970004</v>
      </c>
    </row>
    <row r="6" ht="14.25" customHeight="1">
      <c r="A6" s="1" t="s">
        <v>49</v>
      </c>
      <c r="B6" s="1" t="str">
        <f t="shared" si="1"/>
        <v>extracellular membrane-bounded organelle</v>
      </c>
      <c r="C6" s="2">
        <v>4.08E-5</v>
      </c>
      <c r="D6" s="1">
        <f t="shared" si="2"/>
        <v>4.389339837</v>
      </c>
    </row>
    <row r="7" ht="14.25" customHeight="1">
      <c r="A7" s="1" t="s">
        <v>50</v>
      </c>
      <c r="B7" s="1" t="str">
        <f t="shared" si="1"/>
        <v>extracellular organelle</v>
      </c>
      <c r="C7" s="2">
        <v>4.76E-5</v>
      </c>
      <c r="D7" s="1">
        <f t="shared" si="2"/>
        <v>4.322393047</v>
      </c>
    </row>
    <row r="8" ht="14.25" customHeight="1">
      <c r="A8" s="1" t="s">
        <v>51</v>
      </c>
      <c r="B8" s="1" t="str">
        <f t="shared" si="1"/>
        <v>extracellular vesicle</v>
      </c>
      <c r="C8" s="2">
        <v>5.65E-5</v>
      </c>
      <c r="D8" s="1">
        <f t="shared" si="2"/>
        <v>4.247951552</v>
      </c>
    </row>
    <row r="9" ht="14.25" customHeight="1">
      <c r="A9" s="1" t="s">
        <v>48</v>
      </c>
      <c r="B9" s="1" t="str">
        <f t="shared" si="1"/>
        <v>vesicle</v>
      </c>
      <c r="C9" s="2">
        <v>8.56E-5</v>
      </c>
      <c r="D9" s="1">
        <f t="shared" si="2"/>
        <v>4.067526235</v>
      </c>
    </row>
    <row r="10" ht="14.25" customHeight="1">
      <c r="A10" s="1" t="s">
        <v>52</v>
      </c>
      <c r="B10" s="1" t="str">
        <f t="shared" si="1"/>
        <v>extracellular exosome</v>
      </c>
      <c r="C10" s="2">
        <v>9.3E-5</v>
      </c>
      <c r="D10" s="1">
        <f t="shared" si="2"/>
        <v>4.031517051</v>
      </c>
    </row>
    <row r="11" ht="14.25" customHeight="1">
      <c r="A11" s="1" t="s">
        <v>216</v>
      </c>
      <c r="B11" s="1" t="str">
        <f t="shared" si="1"/>
        <v>mitochondrial respiratory chain complex I</v>
      </c>
      <c r="C11" s="2">
        <v>1.23E-4</v>
      </c>
      <c r="D11" s="1">
        <f t="shared" si="2"/>
        <v>3.910094889</v>
      </c>
    </row>
    <row r="12" ht="14.25" customHeight="1">
      <c r="A12" s="1" t="s">
        <v>217</v>
      </c>
      <c r="B12" s="1" t="str">
        <f t="shared" si="1"/>
        <v>NADH dehydrogenase complex</v>
      </c>
      <c r="C12" s="2">
        <v>1.35E-4</v>
      </c>
      <c r="D12" s="1">
        <f t="shared" si="2"/>
        <v>3.869666232</v>
      </c>
    </row>
    <row r="13" ht="14.25" customHeight="1">
      <c r="A13" s="1" t="s">
        <v>218</v>
      </c>
      <c r="B13" s="1" t="str">
        <f t="shared" si="1"/>
        <v>respiratory chain complex I</v>
      </c>
      <c r="C13" s="2">
        <v>1.48E-4</v>
      </c>
      <c r="D13" s="1">
        <f t="shared" si="2"/>
        <v>3.829738285</v>
      </c>
    </row>
    <row r="14" ht="14.25" customHeight="1">
      <c r="A14" s="1" t="s">
        <v>219</v>
      </c>
      <c r="B14" s="1" t="str">
        <f t="shared" si="1"/>
        <v>oxidoreductase complex</v>
      </c>
      <c r="C14" s="2">
        <v>1.86E-4</v>
      </c>
      <c r="D14" s="1">
        <f t="shared" si="2"/>
        <v>3.730487056</v>
      </c>
    </row>
    <row r="15" ht="14.25" customHeight="1">
      <c r="A15" s="1" t="s">
        <v>75</v>
      </c>
      <c r="B15" s="1" t="str">
        <f t="shared" si="1"/>
        <v>membrane-bounded organelle</v>
      </c>
      <c r="C15" s="2">
        <v>4.41E-4</v>
      </c>
      <c r="D15" s="1">
        <f t="shared" si="2"/>
        <v>3.355561411</v>
      </c>
    </row>
    <row r="16" ht="14.25" customHeight="1">
      <c r="A16" s="1" t="s">
        <v>90</v>
      </c>
      <c r="B16" s="1" t="str">
        <f t="shared" si="1"/>
        <v>cytoplasm</v>
      </c>
      <c r="C16" s="2">
        <v>8.35E-4</v>
      </c>
      <c r="D16" s="1">
        <f t="shared" si="2"/>
        <v>3.078313525</v>
      </c>
    </row>
    <row r="17" ht="14.25" customHeight="1">
      <c r="A17" s="1" t="s">
        <v>220</v>
      </c>
      <c r="B17" s="1" t="str">
        <f t="shared" si="1"/>
        <v>membrane microdomain</v>
      </c>
      <c r="C17" s="2">
        <v>8.52E-4</v>
      </c>
      <c r="D17" s="1">
        <f t="shared" si="2"/>
        <v>3.069560405</v>
      </c>
    </row>
    <row r="18" ht="14.25" customHeight="1">
      <c r="A18" s="1" t="s">
        <v>57</v>
      </c>
      <c r="B18" s="1" t="str">
        <f t="shared" si="1"/>
        <v>extracellular region</v>
      </c>
      <c r="C18" s="2">
        <v>8.59E-4</v>
      </c>
      <c r="D18" s="1">
        <f t="shared" si="2"/>
        <v>3.066006836</v>
      </c>
    </row>
    <row r="19" ht="14.25" customHeight="1">
      <c r="A19" s="1" t="s">
        <v>221</v>
      </c>
      <c r="B19" s="1" t="str">
        <f t="shared" si="1"/>
        <v>membrane raft</v>
      </c>
      <c r="C19" s="2">
        <v>8.79E-4</v>
      </c>
      <c r="D19" s="1">
        <f t="shared" si="2"/>
        <v>3.056011125</v>
      </c>
    </row>
    <row r="20" ht="14.25" customHeight="1">
      <c r="A20" s="1" t="s">
        <v>222</v>
      </c>
      <c r="B20" s="1" t="str">
        <f t="shared" si="1"/>
        <v>actin filament</v>
      </c>
      <c r="C20" s="2">
        <v>9.05E-4</v>
      </c>
      <c r="D20" s="1">
        <f t="shared" si="2"/>
        <v>3.043351421</v>
      </c>
    </row>
    <row r="21" ht="14.25" customHeight="1">
      <c r="A21" s="1" t="s">
        <v>223</v>
      </c>
      <c r="B21" s="1" t="str">
        <f t="shared" si="1"/>
        <v>mitochondrial protein-containing complex</v>
      </c>
      <c r="C21" s="2">
        <v>0.00102</v>
      </c>
      <c r="D21" s="1">
        <f t="shared" si="2"/>
        <v>2.991399828</v>
      </c>
    </row>
    <row r="22" ht="14.25" customHeight="1">
      <c r="A22" s="1" t="s">
        <v>224</v>
      </c>
      <c r="B22" s="1" t="str">
        <f t="shared" si="1"/>
        <v>plasma membrane region</v>
      </c>
      <c r="C22" s="2">
        <v>0.0014</v>
      </c>
      <c r="D22" s="1">
        <f t="shared" si="2"/>
        <v>2.853871964</v>
      </c>
    </row>
    <row r="23" ht="14.25" customHeight="1">
      <c r="A23" s="1" t="s">
        <v>65</v>
      </c>
      <c r="B23" s="1" t="str">
        <f t="shared" si="1"/>
        <v>cell periphery</v>
      </c>
      <c r="C23" s="2">
        <v>0.00169</v>
      </c>
      <c r="D23" s="1">
        <f t="shared" si="2"/>
        <v>2.772113295</v>
      </c>
    </row>
    <row r="24" ht="14.25" customHeight="1">
      <c r="A24" s="1" t="s">
        <v>55</v>
      </c>
      <c r="B24" s="1" t="str">
        <f t="shared" si="1"/>
        <v>extracellular space</v>
      </c>
      <c r="C24" s="2">
        <v>0.00178</v>
      </c>
      <c r="D24" s="1">
        <f t="shared" si="2"/>
        <v>2.749579998</v>
      </c>
    </row>
    <row r="25" ht="14.25" customHeight="1">
      <c r="A25" s="1" t="s">
        <v>225</v>
      </c>
      <c r="B25" s="1" t="str">
        <f t="shared" si="1"/>
        <v>apical plasma membrane</v>
      </c>
      <c r="C25" s="2">
        <v>0.00183</v>
      </c>
      <c r="D25" s="1">
        <f t="shared" si="2"/>
        <v>2.73754891</v>
      </c>
    </row>
    <row r="26" ht="14.25" customHeight="1">
      <c r="A26" s="1" t="s">
        <v>226</v>
      </c>
      <c r="B26" s="1" t="str">
        <f t="shared" si="1"/>
        <v>I band</v>
      </c>
      <c r="C26" s="2">
        <v>0.00196</v>
      </c>
      <c r="D26" s="1">
        <f t="shared" si="2"/>
        <v>2.707743929</v>
      </c>
    </row>
    <row r="27" ht="14.25" customHeight="1">
      <c r="A27" s="1" t="s">
        <v>227</v>
      </c>
      <c r="B27" s="1" t="str">
        <f t="shared" si="1"/>
        <v>cell leading edge</v>
      </c>
      <c r="C27" s="2">
        <v>0.00276</v>
      </c>
      <c r="D27" s="1">
        <f t="shared" si="2"/>
        <v>2.559090918</v>
      </c>
    </row>
    <row r="28" ht="14.25" customHeight="1">
      <c r="A28" s="1" t="s">
        <v>86</v>
      </c>
      <c r="B28" s="1" t="str">
        <f t="shared" si="1"/>
        <v>cellular anatomical entity</v>
      </c>
      <c r="C28" s="2">
        <v>0.00322</v>
      </c>
      <c r="D28" s="1">
        <f t="shared" si="2"/>
        <v>2.492144128</v>
      </c>
    </row>
    <row r="29" ht="14.25" customHeight="1">
      <c r="A29" s="1" t="s">
        <v>228</v>
      </c>
      <c r="B29" s="1" t="str">
        <f t="shared" si="1"/>
        <v>anchoring junction</v>
      </c>
      <c r="C29" s="2">
        <v>0.00337</v>
      </c>
      <c r="D29" s="1">
        <f t="shared" si="2"/>
        <v>2.472370099</v>
      </c>
    </row>
    <row r="30" ht="14.25" customHeight="1">
      <c r="A30" s="1" t="s">
        <v>77</v>
      </c>
      <c r="B30" s="1" t="str">
        <f t="shared" si="1"/>
        <v>organelle</v>
      </c>
      <c r="C30" s="2">
        <v>0.00348</v>
      </c>
      <c r="D30" s="1">
        <f t="shared" si="2"/>
        <v>2.458420756</v>
      </c>
    </row>
    <row r="31" ht="14.25" customHeight="1">
      <c r="A31" s="1" t="s">
        <v>229</v>
      </c>
      <c r="B31" s="1" t="str">
        <f t="shared" si="1"/>
        <v>apical part of cell</v>
      </c>
      <c r="C31" s="2">
        <v>0.0055</v>
      </c>
      <c r="D31" s="1">
        <f t="shared" si="2"/>
        <v>2.259637311</v>
      </c>
    </row>
    <row r="32" ht="14.25" customHeight="1">
      <c r="A32" s="1" t="s">
        <v>95</v>
      </c>
      <c r="B32" s="1" t="str">
        <f t="shared" si="1"/>
        <v>cellular_component</v>
      </c>
      <c r="C32" s="2">
        <v>0.0064</v>
      </c>
      <c r="D32" s="1">
        <f t="shared" si="2"/>
        <v>2.193820026</v>
      </c>
    </row>
    <row r="33" ht="14.25" customHeight="1">
      <c r="A33" s="1" t="s">
        <v>96</v>
      </c>
      <c r="B33" s="1" t="s">
        <v>230</v>
      </c>
      <c r="C33" s="2">
        <v>0.00661</v>
      </c>
      <c r="D33" s="1">
        <f t="shared" si="2"/>
        <v>2.179798541</v>
      </c>
    </row>
    <row r="34" ht="14.25" customHeight="1">
      <c r="A34" s="1" t="s">
        <v>231</v>
      </c>
      <c r="B34" s="1" t="str">
        <f t="shared" ref="B34:B61" si="3">LEFT(A:A,SEARCH(" (GO:",A:A)-1)</f>
        <v>Z disc</v>
      </c>
      <c r="C34" s="2">
        <v>0.00738</v>
      </c>
      <c r="D34" s="1">
        <f t="shared" si="2"/>
        <v>2.131943638</v>
      </c>
    </row>
    <row r="35" ht="14.25" customHeight="1">
      <c r="A35" s="1" t="s">
        <v>232</v>
      </c>
      <c r="B35" s="1" t="str">
        <f t="shared" si="3"/>
        <v>mitochondrial inner membrane</v>
      </c>
      <c r="C35" s="2">
        <v>0.00782</v>
      </c>
      <c r="D35" s="1">
        <f t="shared" si="2"/>
        <v>2.106793247</v>
      </c>
    </row>
    <row r="36" ht="14.25" customHeight="1">
      <c r="A36" s="1" t="s">
        <v>233</v>
      </c>
      <c r="B36" s="1" t="str">
        <f t="shared" si="3"/>
        <v>actin cytoskeleton</v>
      </c>
      <c r="C36" s="2">
        <v>0.00977</v>
      </c>
      <c r="D36" s="1">
        <f t="shared" si="2"/>
        <v>2.010105436</v>
      </c>
    </row>
    <row r="37" ht="14.25" customHeight="1">
      <c r="A37" s="1" t="s">
        <v>83</v>
      </c>
      <c r="B37" s="1" t="str">
        <f t="shared" si="3"/>
        <v>intracellular membrane-bounded organelle</v>
      </c>
      <c r="C37" s="2">
        <v>0.0137</v>
      </c>
      <c r="D37" s="1">
        <f t="shared" si="2"/>
        <v>1.863279433</v>
      </c>
    </row>
    <row r="38" ht="14.25" customHeight="1">
      <c r="A38" s="1" t="s">
        <v>234</v>
      </c>
      <c r="B38" s="1" t="str">
        <f t="shared" si="3"/>
        <v>sarcomere</v>
      </c>
      <c r="C38" s="2">
        <v>0.0139</v>
      </c>
      <c r="D38" s="1">
        <f t="shared" si="2"/>
        <v>1.8569852</v>
      </c>
    </row>
    <row r="39" ht="14.25" customHeight="1">
      <c r="A39" s="1" t="s">
        <v>73</v>
      </c>
      <c r="B39" s="1" t="str">
        <f t="shared" si="3"/>
        <v>plasma membrane</v>
      </c>
      <c r="C39" s="2">
        <v>0.0141</v>
      </c>
      <c r="D39" s="1">
        <f t="shared" si="2"/>
        <v>1.850780887</v>
      </c>
    </row>
    <row r="40" ht="14.25" customHeight="1">
      <c r="A40" s="1" t="s">
        <v>235</v>
      </c>
      <c r="B40" s="1" t="str">
        <f t="shared" si="3"/>
        <v>cell junction</v>
      </c>
      <c r="C40" s="2">
        <v>0.0142</v>
      </c>
      <c r="D40" s="1">
        <f t="shared" si="2"/>
        <v>1.847711656</v>
      </c>
    </row>
    <row r="41" ht="14.25" customHeight="1">
      <c r="A41" s="1" t="s">
        <v>236</v>
      </c>
      <c r="B41" s="1" t="str">
        <f t="shared" si="3"/>
        <v>organelle inner membrane</v>
      </c>
      <c r="C41" s="2">
        <v>0.0165</v>
      </c>
      <c r="D41" s="1">
        <f t="shared" si="2"/>
        <v>1.782516056</v>
      </c>
    </row>
    <row r="42" ht="14.25" customHeight="1">
      <c r="A42" s="1" t="s">
        <v>237</v>
      </c>
      <c r="B42" s="1" t="str">
        <f t="shared" si="3"/>
        <v>cell projection</v>
      </c>
      <c r="C42" s="2">
        <v>0.018</v>
      </c>
      <c r="D42" s="1">
        <f t="shared" si="2"/>
        <v>1.744727495</v>
      </c>
    </row>
    <row r="43" ht="14.25" customHeight="1">
      <c r="A43" s="1" t="s">
        <v>238</v>
      </c>
      <c r="B43" s="1" t="str">
        <f t="shared" si="3"/>
        <v>brush border membrane</v>
      </c>
      <c r="C43" s="2">
        <v>0.0214</v>
      </c>
      <c r="D43" s="1">
        <f t="shared" si="2"/>
        <v>1.669586227</v>
      </c>
    </row>
    <row r="44" ht="14.25" customHeight="1">
      <c r="A44" s="1" t="s">
        <v>239</v>
      </c>
      <c r="B44" s="1" t="str">
        <f t="shared" si="3"/>
        <v>myofibril</v>
      </c>
      <c r="C44" s="2">
        <v>0.0215</v>
      </c>
      <c r="D44" s="1">
        <f t="shared" si="2"/>
        <v>1.66756154</v>
      </c>
    </row>
    <row r="45" ht="14.25" customHeight="1">
      <c r="A45" s="1" t="s">
        <v>240</v>
      </c>
      <c r="B45" s="1" t="str">
        <f t="shared" si="3"/>
        <v>brush border</v>
      </c>
      <c r="C45" s="2">
        <v>0.0217</v>
      </c>
      <c r="D45" s="1">
        <f t="shared" si="2"/>
        <v>1.663540266</v>
      </c>
    </row>
    <row r="46" ht="14.25" customHeight="1">
      <c r="A46" s="1" t="s">
        <v>241</v>
      </c>
      <c r="B46" s="1" t="str">
        <f t="shared" si="3"/>
        <v>contractile fiber</v>
      </c>
      <c r="C46" s="2">
        <v>0.026</v>
      </c>
      <c r="D46" s="1">
        <f t="shared" si="2"/>
        <v>1.585026652</v>
      </c>
    </row>
    <row r="47" ht="14.25" customHeight="1">
      <c r="A47" s="1" t="s">
        <v>242</v>
      </c>
      <c r="B47" s="1" t="str">
        <f t="shared" si="3"/>
        <v>CST complex</v>
      </c>
      <c r="C47" s="2">
        <v>0.0274</v>
      </c>
      <c r="D47" s="1">
        <f t="shared" si="2"/>
        <v>1.562249437</v>
      </c>
    </row>
    <row r="48" ht="14.25" customHeight="1">
      <c r="A48" s="1" t="s">
        <v>243</v>
      </c>
      <c r="B48" s="1" t="str">
        <f t="shared" si="3"/>
        <v>ruffle</v>
      </c>
      <c r="C48" s="2">
        <v>0.028</v>
      </c>
      <c r="D48" s="1">
        <f t="shared" si="2"/>
        <v>1.552841969</v>
      </c>
    </row>
    <row r="49" ht="14.25" customHeight="1">
      <c r="A49" s="1" t="s">
        <v>112</v>
      </c>
      <c r="B49" s="1" t="str">
        <f t="shared" si="3"/>
        <v>membrane</v>
      </c>
      <c r="C49" s="2">
        <v>0.0281</v>
      </c>
      <c r="D49" s="1">
        <f t="shared" si="2"/>
        <v>1.55129368</v>
      </c>
    </row>
    <row r="50" ht="14.25" customHeight="1">
      <c r="A50" s="1" t="s">
        <v>244</v>
      </c>
      <c r="B50" s="1" t="str">
        <f t="shared" si="3"/>
        <v>focal adhesion</v>
      </c>
      <c r="C50" s="2">
        <v>0.0282</v>
      </c>
      <c r="D50" s="1">
        <f t="shared" si="2"/>
        <v>1.549750892</v>
      </c>
    </row>
    <row r="51" ht="14.25" customHeight="1">
      <c r="A51" s="1" t="s">
        <v>61</v>
      </c>
      <c r="B51" s="1" t="str">
        <f t="shared" si="3"/>
        <v>collagen-containing extracellular matrix</v>
      </c>
      <c r="C51" s="2">
        <v>0.0304</v>
      </c>
      <c r="D51" s="1">
        <f t="shared" si="2"/>
        <v>1.517126416</v>
      </c>
    </row>
    <row r="52" ht="14.25" customHeight="1">
      <c r="A52" s="1" t="s">
        <v>245</v>
      </c>
      <c r="B52" s="1" t="str">
        <f t="shared" si="3"/>
        <v>cell-substrate junction</v>
      </c>
      <c r="C52" s="2">
        <v>0.0312</v>
      </c>
      <c r="D52" s="1">
        <f t="shared" si="2"/>
        <v>1.505845406</v>
      </c>
    </row>
    <row r="53" ht="14.25" customHeight="1">
      <c r="A53" s="1" t="s">
        <v>246</v>
      </c>
      <c r="B53" s="1" t="str">
        <f t="shared" si="3"/>
        <v>podosome</v>
      </c>
      <c r="C53" s="2">
        <v>0.032</v>
      </c>
      <c r="D53" s="1">
        <f t="shared" si="2"/>
        <v>1.494850022</v>
      </c>
    </row>
    <row r="54" ht="14.25" customHeight="1">
      <c r="A54" s="1" t="s">
        <v>84</v>
      </c>
      <c r="B54" s="1" t="str">
        <f t="shared" si="3"/>
        <v>side of membrane</v>
      </c>
      <c r="C54" s="2">
        <v>0.032</v>
      </c>
      <c r="D54" s="1">
        <f t="shared" si="2"/>
        <v>1.494850022</v>
      </c>
    </row>
    <row r="55" ht="14.25" customHeight="1">
      <c r="A55" s="1" t="s">
        <v>92</v>
      </c>
      <c r="B55" s="1" t="str">
        <f t="shared" si="3"/>
        <v>intracellular organelle</v>
      </c>
      <c r="C55" s="2">
        <v>0.0323</v>
      </c>
      <c r="D55" s="1">
        <f t="shared" si="2"/>
        <v>1.490797478</v>
      </c>
    </row>
    <row r="56" ht="14.25" customHeight="1">
      <c r="A56" s="1" t="s">
        <v>63</v>
      </c>
      <c r="B56" s="1" t="str">
        <f t="shared" si="3"/>
        <v>cytoplasmic vesicle</v>
      </c>
      <c r="C56" s="2">
        <v>0.0324</v>
      </c>
      <c r="D56" s="1">
        <f t="shared" si="2"/>
        <v>1.48945499</v>
      </c>
    </row>
    <row r="57" ht="14.25" customHeight="1">
      <c r="A57" s="1" t="s">
        <v>64</v>
      </c>
      <c r="B57" s="1" t="str">
        <f t="shared" si="3"/>
        <v>intracellular vesicle</v>
      </c>
      <c r="C57" s="2">
        <v>0.0324</v>
      </c>
      <c r="D57" s="1">
        <f t="shared" si="2"/>
        <v>1.48945499</v>
      </c>
    </row>
    <row r="58" ht="14.25" customHeight="1">
      <c r="A58" s="1" t="s">
        <v>247</v>
      </c>
      <c r="B58" s="1" t="str">
        <f t="shared" si="3"/>
        <v>lamellipodium</v>
      </c>
      <c r="C58" s="2">
        <v>0.0399</v>
      </c>
      <c r="D58" s="1">
        <f t="shared" si="2"/>
        <v>1.399027104</v>
      </c>
    </row>
    <row r="59" ht="14.25" customHeight="1">
      <c r="A59" s="1" t="s">
        <v>58</v>
      </c>
      <c r="B59" s="1" t="str">
        <f t="shared" si="3"/>
        <v>external encapsulating structure</v>
      </c>
      <c r="C59" s="2">
        <v>0.0462</v>
      </c>
      <c r="D59" s="1">
        <f t="shared" si="2"/>
        <v>1.335358024</v>
      </c>
    </row>
    <row r="60" ht="14.25" customHeight="1">
      <c r="A60" s="1" t="s">
        <v>59</v>
      </c>
      <c r="B60" s="1" t="str">
        <f t="shared" si="3"/>
        <v>extracellular matrix</v>
      </c>
      <c r="C60" s="2">
        <v>0.0464</v>
      </c>
      <c r="D60" s="1">
        <f t="shared" si="2"/>
        <v>1.333482019</v>
      </c>
    </row>
    <row r="61" ht="14.25" customHeight="1">
      <c r="A61" s="1" t="s">
        <v>248</v>
      </c>
      <c r="B61" s="1" t="str">
        <f t="shared" si="3"/>
        <v>mitochondrial membrane</v>
      </c>
      <c r="C61" s="2">
        <v>0.0467</v>
      </c>
      <c r="D61" s="1">
        <f t="shared" si="2"/>
        <v>1.330683119</v>
      </c>
    </row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4.43"/>
    <col customWidth="1" min="2" max="2" width="8.71"/>
    <col customWidth="1" min="3" max="3" width="22.57"/>
    <col customWidth="1" min="4" max="26" width="8.71"/>
  </cols>
  <sheetData>
    <row r="1" ht="14.25" customHeight="1">
      <c r="A1" s="1" t="s">
        <v>0</v>
      </c>
      <c r="B1" s="1" t="s">
        <v>1</v>
      </c>
      <c r="C1" s="1" t="s">
        <v>2</v>
      </c>
    </row>
    <row r="2" ht="14.25" customHeight="1">
      <c r="A2" s="1" t="s">
        <v>116</v>
      </c>
      <c r="B2" s="2">
        <v>1.34E-8</v>
      </c>
      <c r="C2" s="1">
        <f t="shared" ref="C2:C54" si="1">-LOG10(B2)</f>
        <v>7.872895202</v>
      </c>
    </row>
    <row r="3" ht="14.25" customHeight="1">
      <c r="A3" s="1" t="s">
        <v>115</v>
      </c>
      <c r="B3" s="2">
        <v>1.45E-8</v>
      </c>
      <c r="C3" s="1">
        <f t="shared" si="1"/>
        <v>7.838631998</v>
      </c>
    </row>
    <row r="4" ht="14.25" customHeight="1">
      <c r="A4" s="1" t="s">
        <v>114</v>
      </c>
      <c r="B4" s="2">
        <v>1.83E-8</v>
      </c>
      <c r="C4" s="1">
        <f t="shared" si="1"/>
        <v>7.73754891</v>
      </c>
    </row>
    <row r="5" ht="14.25" customHeight="1">
      <c r="A5" s="1" t="s">
        <v>118</v>
      </c>
      <c r="B5" s="2">
        <v>1.93E-8</v>
      </c>
      <c r="C5" s="1">
        <f t="shared" si="1"/>
        <v>7.714442691</v>
      </c>
    </row>
    <row r="6" ht="14.25" customHeight="1">
      <c r="A6" s="1" t="s">
        <v>120</v>
      </c>
      <c r="B6" s="2">
        <v>4.45E-8</v>
      </c>
      <c r="C6" s="1">
        <f t="shared" si="1"/>
        <v>7.351639989</v>
      </c>
    </row>
    <row r="7" ht="14.25" customHeight="1">
      <c r="A7" s="1" t="s">
        <v>117</v>
      </c>
      <c r="B7" s="2">
        <v>6.18E-8</v>
      </c>
      <c r="C7" s="1">
        <f t="shared" si="1"/>
        <v>7.209011525</v>
      </c>
    </row>
    <row r="8" ht="14.25" customHeight="1">
      <c r="A8" s="1" t="s">
        <v>249</v>
      </c>
      <c r="B8" s="2">
        <v>1.51E-7</v>
      </c>
      <c r="C8" s="1">
        <f t="shared" si="1"/>
        <v>6.821023053</v>
      </c>
    </row>
    <row r="9" ht="14.25" customHeight="1">
      <c r="A9" s="1" t="s">
        <v>250</v>
      </c>
      <c r="B9" s="2">
        <v>1.51E-7</v>
      </c>
      <c r="C9" s="1">
        <f t="shared" si="1"/>
        <v>6.821023053</v>
      </c>
    </row>
    <row r="10" ht="14.25" customHeight="1">
      <c r="A10" s="1" t="s">
        <v>251</v>
      </c>
      <c r="B10" s="2">
        <v>7.64E-7</v>
      </c>
      <c r="C10" s="1">
        <f t="shared" si="1"/>
        <v>6.116906641</v>
      </c>
    </row>
    <row r="11" ht="14.25" customHeight="1">
      <c r="A11" s="1" t="s">
        <v>252</v>
      </c>
      <c r="B11" s="2">
        <v>7.84E-7</v>
      </c>
      <c r="C11" s="1">
        <f t="shared" si="1"/>
        <v>6.105683937</v>
      </c>
    </row>
    <row r="12" ht="14.25" customHeight="1">
      <c r="A12" s="1" t="s">
        <v>124</v>
      </c>
      <c r="B12" s="2">
        <v>8.48E-7</v>
      </c>
      <c r="C12" s="1">
        <f t="shared" si="1"/>
        <v>6.071604148</v>
      </c>
    </row>
    <row r="13" ht="14.25" customHeight="1">
      <c r="A13" s="1" t="s">
        <v>151</v>
      </c>
      <c r="B13" s="2">
        <v>1.11E-6</v>
      </c>
      <c r="C13" s="1">
        <f t="shared" si="1"/>
        <v>5.954677021</v>
      </c>
    </row>
    <row r="14" ht="14.25" customHeight="1">
      <c r="A14" s="1" t="s">
        <v>126</v>
      </c>
      <c r="B14" s="2">
        <v>1.38E-6</v>
      </c>
      <c r="C14" s="1">
        <f t="shared" si="1"/>
        <v>5.860120914</v>
      </c>
    </row>
    <row r="15" ht="14.25" customHeight="1">
      <c r="A15" s="1" t="s">
        <v>135</v>
      </c>
      <c r="B15" s="2">
        <v>3.19E-6</v>
      </c>
      <c r="C15" s="1">
        <f t="shared" si="1"/>
        <v>5.496209317</v>
      </c>
    </row>
    <row r="16" ht="14.25" customHeight="1">
      <c r="A16" s="1" t="s">
        <v>132</v>
      </c>
      <c r="B16" s="2">
        <v>3.39E-6</v>
      </c>
      <c r="C16" s="1">
        <f t="shared" si="1"/>
        <v>5.469800302</v>
      </c>
    </row>
    <row r="17" ht="14.25" customHeight="1">
      <c r="A17" s="1" t="s">
        <v>160</v>
      </c>
      <c r="B17" s="2">
        <v>3.59E-6</v>
      </c>
      <c r="C17" s="1">
        <f t="shared" si="1"/>
        <v>5.444905551</v>
      </c>
    </row>
    <row r="18" ht="14.25" customHeight="1">
      <c r="A18" s="1" t="s">
        <v>166</v>
      </c>
      <c r="B18" s="2">
        <v>4.3E-6</v>
      </c>
      <c r="C18" s="1">
        <f t="shared" si="1"/>
        <v>5.366531544</v>
      </c>
    </row>
    <row r="19" ht="14.25" customHeight="1">
      <c r="A19" s="1" t="s">
        <v>167</v>
      </c>
      <c r="B19" s="2">
        <v>4.55E-6</v>
      </c>
      <c r="C19" s="1">
        <f t="shared" si="1"/>
        <v>5.341988603</v>
      </c>
    </row>
    <row r="20" ht="14.25" customHeight="1">
      <c r="A20" s="1" t="s">
        <v>165</v>
      </c>
      <c r="B20" s="2">
        <v>4.99E-6</v>
      </c>
      <c r="C20" s="1">
        <f t="shared" si="1"/>
        <v>5.301899454</v>
      </c>
    </row>
    <row r="21" ht="14.25" customHeight="1">
      <c r="A21" s="1" t="s">
        <v>253</v>
      </c>
      <c r="B21" s="2">
        <v>5.09E-6</v>
      </c>
      <c r="C21" s="1">
        <f t="shared" si="1"/>
        <v>5.293282218</v>
      </c>
    </row>
    <row r="22" ht="14.25" customHeight="1">
      <c r="A22" s="1" t="s">
        <v>138</v>
      </c>
      <c r="B22" s="2">
        <v>5.26E-6</v>
      </c>
      <c r="C22" s="1">
        <f t="shared" si="1"/>
        <v>5.279014256</v>
      </c>
    </row>
    <row r="23" ht="14.25" customHeight="1">
      <c r="A23" s="1" t="s">
        <v>143</v>
      </c>
      <c r="B23" s="2">
        <v>6.78E-6</v>
      </c>
      <c r="C23" s="1">
        <f t="shared" si="1"/>
        <v>5.168770306</v>
      </c>
    </row>
    <row r="24" ht="14.25" customHeight="1">
      <c r="A24" s="1" t="s">
        <v>172</v>
      </c>
      <c r="B24" s="2">
        <v>7.25E-6</v>
      </c>
      <c r="C24" s="1">
        <f t="shared" si="1"/>
        <v>5.139661993</v>
      </c>
    </row>
    <row r="25" ht="14.25" customHeight="1">
      <c r="A25" s="1" t="s">
        <v>188</v>
      </c>
      <c r="B25" s="2">
        <v>2.43E-5</v>
      </c>
      <c r="C25" s="1">
        <f t="shared" si="1"/>
        <v>4.614393726</v>
      </c>
    </row>
    <row r="26" ht="14.25" customHeight="1">
      <c r="A26" s="1" t="s">
        <v>198</v>
      </c>
      <c r="B26" s="2">
        <v>4.22E-5</v>
      </c>
      <c r="C26" s="1">
        <f t="shared" si="1"/>
        <v>4.374687549</v>
      </c>
    </row>
    <row r="27" ht="14.25" customHeight="1">
      <c r="A27" s="1" t="s">
        <v>204</v>
      </c>
      <c r="B27" s="2">
        <v>5.17E-5</v>
      </c>
      <c r="C27" s="1">
        <f t="shared" si="1"/>
        <v>4.286509457</v>
      </c>
    </row>
    <row r="28" ht="14.25" customHeight="1">
      <c r="A28" s="1" t="s">
        <v>254</v>
      </c>
      <c r="B28" s="2">
        <v>7.92E-5</v>
      </c>
      <c r="C28" s="1">
        <f t="shared" si="1"/>
        <v>4.101274818</v>
      </c>
    </row>
    <row r="29" ht="14.25" customHeight="1">
      <c r="A29" s="1" t="s">
        <v>255</v>
      </c>
      <c r="B29" s="2">
        <v>1.04E-4</v>
      </c>
      <c r="C29" s="1">
        <f t="shared" si="1"/>
        <v>3.982966661</v>
      </c>
    </row>
    <row r="30" ht="14.25" customHeight="1">
      <c r="A30" s="1" t="s">
        <v>256</v>
      </c>
      <c r="B30" s="2">
        <v>2.33E-4</v>
      </c>
      <c r="C30" s="1">
        <f t="shared" si="1"/>
        <v>3.632644079</v>
      </c>
    </row>
    <row r="31" ht="14.25" customHeight="1">
      <c r="A31" s="1" t="s">
        <v>257</v>
      </c>
      <c r="B31" s="2">
        <v>2.38E-4</v>
      </c>
      <c r="C31" s="1">
        <f t="shared" si="1"/>
        <v>3.623423043</v>
      </c>
    </row>
    <row r="32" ht="14.25" customHeight="1">
      <c r="A32" s="1" t="s">
        <v>258</v>
      </c>
      <c r="B32" s="2">
        <v>4.01E-4</v>
      </c>
      <c r="C32" s="1">
        <f t="shared" si="1"/>
        <v>3.396855627</v>
      </c>
    </row>
    <row r="33" ht="14.25" customHeight="1">
      <c r="A33" s="1" t="s">
        <v>259</v>
      </c>
      <c r="B33" s="2">
        <v>4.14E-4</v>
      </c>
      <c r="C33" s="1">
        <f t="shared" si="1"/>
        <v>3.382999659</v>
      </c>
    </row>
    <row r="34" ht="14.25" customHeight="1">
      <c r="A34" s="1" t="s">
        <v>260</v>
      </c>
      <c r="B34" s="2">
        <v>9.83E-4</v>
      </c>
      <c r="C34" s="1">
        <f t="shared" si="1"/>
        <v>3.007446482</v>
      </c>
    </row>
    <row r="35" ht="14.25" customHeight="1">
      <c r="A35" s="1" t="s">
        <v>261</v>
      </c>
      <c r="B35" s="2">
        <v>9.95E-4</v>
      </c>
      <c r="C35" s="1">
        <f t="shared" si="1"/>
        <v>3.002176919</v>
      </c>
    </row>
    <row r="36" ht="14.25" customHeight="1">
      <c r="A36" s="1" t="s">
        <v>262</v>
      </c>
      <c r="B36" s="2">
        <v>0.00106</v>
      </c>
      <c r="C36" s="1">
        <f t="shared" si="1"/>
        <v>2.974694135</v>
      </c>
    </row>
    <row r="37" ht="14.25" customHeight="1">
      <c r="A37" s="1" t="s">
        <v>263</v>
      </c>
      <c r="B37" s="2">
        <v>0.00162</v>
      </c>
      <c r="C37" s="1">
        <f t="shared" si="1"/>
        <v>2.790484985</v>
      </c>
    </row>
    <row r="38" ht="14.25" customHeight="1">
      <c r="A38" s="1" t="s">
        <v>264</v>
      </c>
      <c r="B38" s="2">
        <v>0.00185</v>
      </c>
      <c r="C38" s="1">
        <f t="shared" si="1"/>
        <v>2.732828272</v>
      </c>
    </row>
    <row r="39" ht="14.25" customHeight="1">
      <c r="A39" s="1" t="s">
        <v>153</v>
      </c>
      <c r="B39" s="2">
        <v>0.00403</v>
      </c>
      <c r="C39" s="1">
        <f t="shared" si="1"/>
        <v>2.394694954</v>
      </c>
    </row>
    <row r="40" ht="14.25" customHeight="1">
      <c r="A40" s="1" t="s">
        <v>265</v>
      </c>
      <c r="B40" s="2">
        <v>0.00441</v>
      </c>
      <c r="C40" s="1">
        <f t="shared" si="1"/>
        <v>2.355561411</v>
      </c>
    </row>
    <row r="41" ht="14.25" customHeight="1">
      <c r="A41" s="1" t="s">
        <v>158</v>
      </c>
      <c r="B41" s="2">
        <v>0.00503</v>
      </c>
      <c r="C41" s="1">
        <f t="shared" si="1"/>
        <v>2.298432015</v>
      </c>
    </row>
    <row r="42" ht="14.25" customHeight="1">
      <c r="A42" s="1" t="s">
        <v>266</v>
      </c>
      <c r="B42" s="2">
        <v>0.00693</v>
      </c>
      <c r="C42" s="1">
        <f t="shared" si="1"/>
        <v>2.159266765</v>
      </c>
    </row>
    <row r="43" ht="14.25" customHeight="1">
      <c r="A43" s="1" t="s">
        <v>267</v>
      </c>
      <c r="B43" s="2">
        <v>0.00747</v>
      </c>
      <c r="C43" s="1">
        <f t="shared" si="1"/>
        <v>2.126679398</v>
      </c>
    </row>
    <row r="44" ht="14.25" customHeight="1">
      <c r="A44" s="1" t="s">
        <v>268</v>
      </c>
      <c r="B44" s="2">
        <v>0.00802</v>
      </c>
      <c r="C44" s="1">
        <f t="shared" si="1"/>
        <v>2.095825632</v>
      </c>
    </row>
    <row r="45" ht="14.25" customHeight="1">
      <c r="A45" s="1" t="s">
        <v>269</v>
      </c>
      <c r="B45" s="2">
        <v>0.00821</v>
      </c>
      <c r="C45" s="1">
        <f t="shared" si="1"/>
        <v>2.085656843</v>
      </c>
    </row>
    <row r="46" ht="14.25" customHeight="1">
      <c r="A46" s="1" t="s">
        <v>270</v>
      </c>
      <c r="B46" s="2">
        <v>0.0102</v>
      </c>
      <c r="C46" s="1">
        <f t="shared" si="1"/>
        <v>1.991399828</v>
      </c>
    </row>
    <row r="47" ht="14.25" customHeight="1">
      <c r="A47" s="1" t="s">
        <v>271</v>
      </c>
      <c r="B47" s="2">
        <v>0.0113</v>
      </c>
      <c r="C47" s="1">
        <f t="shared" si="1"/>
        <v>1.946921557</v>
      </c>
    </row>
    <row r="48" ht="14.25" customHeight="1">
      <c r="A48" s="1" t="s">
        <v>272</v>
      </c>
      <c r="B48" s="2">
        <v>0.024</v>
      </c>
      <c r="C48" s="1">
        <f t="shared" si="1"/>
        <v>1.619788758</v>
      </c>
    </row>
    <row r="49" ht="14.25" customHeight="1">
      <c r="A49" s="1" t="s">
        <v>273</v>
      </c>
      <c r="B49" s="2">
        <v>0.0266</v>
      </c>
      <c r="C49" s="1">
        <f t="shared" si="1"/>
        <v>1.575118363</v>
      </c>
    </row>
    <row r="50" ht="14.25" customHeight="1">
      <c r="A50" s="1" t="s">
        <v>274</v>
      </c>
      <c r="B50" s="2">
        <v>0.027</v>
      </c>
      <c r="C50" s="1">
        <f t="shared" si="1"/>
        <v>1.568636236</v>
      </c>
    </row>
    <row r="51" ht="14.25" customHeight="1">
      <c r="A51" s="1" t="s">
        <v>193</v>
      </c>
      <c r="B51" s="2">
        <v>0.045</v>
      </c>
      <c r="C51" s="1">
        <f t="shared" si="1"/>
        <v>1.346787486</v>
      </c>
    </row>
    <row r="52" ht="14.25" customHeight="1">
      <c r="A52" s="1" t="s">
        <v>275</v>
      </c>
      <c r="B52" s="2">
        <v>0.0452</v>
      </c>
      <c r="C52" s="1">
        <f t="shared" si="1"/>
        <v>1.344861565</v>
      </c>
    </row>
    <row r="53" ht="14.25" customHeight="1">
      <c r="A53" s="1" t="s">
        <v>276</v>
      </c>
      <c r="B53" s="2">
        <v>0.0472</v>
      </c>
      <c r="C53" s="1">
        <f t="shared" si="1"/>
        <v>1.326058001</v>
      </c>
    </row>
    <row r="54" ht="14.25" customHeight="1">
      <c r="A54" s="1" t="s">
        <v>277</v>
      </c>
      <c r="B54" s="2">
        <v>0.0499</v>
      </c>
      <c r="C54" s="1">
        <f t="shared" si="1"/>
        <v>1.301899454</v>
      </c>
    </row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56.0"/>
    <col customWidth="1" min="2" max="2" width="44.86"/>
    <col customWidth="1" min="3" max="3" width="14.29"/>
    <col customWidth="1" min="4" max="26" width="8.71"/>
  </cols>
  <sheetData>
    <row r="1" ht="14.25" customHeight="1">
      <c r="A1" s="1" t="s">
        <v>47</v>
      </c>
      <c r="B1" s="1" t="s">
        <v>47</v>
      </c>
      <c r="C1" s="1" t="s">
        <v>1</v>
      </c>
      <c r="D1" s="1" t="s">
        <v>42</v>
      </c>
    </row>
    <row r="2" ht="14.25" customHeight="1">
      <c r="A2" s="1" t="s">
        <v>212</v>
      </c>
      <c r="B2" s="1" t="str">
        <f t="shared" ref="B2:B21" si="1">LEFT(A:A,SEARCH("(GO:",A:A)-1)</f>
        <v>mitochondrial respirasome </v>
      </c>
      <c r="C2" s="2">
        <v>4.92E-9</v>
      </c>
      <c r="D2" s="1">
        <f t="shared" ref="D2:D21" si="2">-LOG10(C2)</f>
        <v>8.308034897</v>
      </c>
    </row>
    <row r="3" ht="14.25" customHeight="1">
      <c r="A3" s="1" t="s">
        <v>213</v>
      </c>
      <c r="B3" s="1" t="str">
        <f t="shared" si="1"/>
        <v>respirasome </v>
      </c>
      <c r="C3" s="2">
        <v>6.42E-9</v>
      </c>
      <c r="D3" s="1">
        <f t="shared" si="2"/>
        <v>8.192464972</v>
      </c>
    </row>
    <row r="4" ht="14.25" customHeight="1">
      <c r="A4" s="1" t="s">
        <v>215</v>
      </c>
      <c r="B4" s="1" t="str">
        <f t="shared" si="1"/>
        <v>inner mitochondrial membrane protein complex </v>
      </c>
      <c r="C4" s="2">
        <v>6.83E-9</v>
      </c>
      <c r="D4" s="1">
        <f t="shared" si="2"/>
        <v>8.165579296</v>
      </c>
    </row>
    <row r="5" ht="14.25" customHeight="1">
      <c r="A5" s="1" t="s">
        <v>214</v>
      </c>
      <c r="B5" s="1" t="str">
        <f t="shared" si="1"/>
        <v>respiratory chain complex </v>
      </c>
      <c r="C5" s="2">
        <v>7.54E-9</v>
      </c>
      <c r="D5" s="1">
        <f t="shared" si="2"/>
        <v>8.122628654</v>
      </c>
    </row>
    <row r="6" ht="14.25" customHeight="1">
      <c r="A6" s="1" t="s">
        <v>216</v>
      </c>
      <c r="B6" s="1" t="str">
        <f t="shared" si="1"/>
        <v>mitochondrial respiratory chain complex I </v>
      </c>
      <c r="C6" s="2">
        <v>1.56E-6</v>
      </c>
      <c r="D6" s="1">
        <f t="shared" si="2"/>
        <v>5.806875402</v>
      </c>
    </row>
    <row r="7" ht="14.25" customHeight="1">
      <c r="A7" s="1" t="s">
        <v>217</v>
      </c>
      <c r="B7" s="1" t="str">
        <f t="shared" si="1"/>
        <v>NADH dehydrogenase complex </v>
      </c>
      <c r="C7" s="2">
        <v>1.78E-6</v>
      </c>
      <c r="D7" s="1">
        <f t="shared" si="2"/>
        <v>5.749579998</v>
      </c>
    </row>
    <row r="8" ht="14.25" customHeight="1">
      <c r="A8" s="1" t="s">
        <v>223</v>
      </c>
      <c r="B8" s="1" t="str">
        <f t="shared" si="1"/>
        <v>mitochondrial protein-containing complex </v>
      </c>
      <c r="C8" s="2">
        <v>2.06E-6</v>
      </c>
      <c r="D8" s="1">
        <f t="shared" si="2"/>
        <v>5.68613278</v>
      </c>
    </row>
    <row r="9" ht="14.25" customHeight="1">
      <c r="A9" s="1" t="s">
        <v>218</v>
      </c>
      <c r="B9" s="1" t="str">
        <f t="shared" si="1"/>
        <v>respiratory chain complex I </v>
      </c>
      <c r="C9" s="2">
        <v>2.08E-6</v>
      </c>
      <c r="D9" s="1">
        <f t="shared" si="2"/>
        <v>5.681936665</v>
      </c>
    </row>
    <row r="10" ht="14.25" customHeight="1">
      <c r="A10" s="1" t="s">
        <v>232</v>
      </c>
      <c r="B10" s="1" t="str">
        <f t="shared" si="1"/>
        <v>mitochondrial inner membrane </v>
      </c>
      <c r="C10" s="2">
        <v>1.05E-5</v>
      </c>
      <c r="D10" s="1">
        <f t="shared" si="2"/>
        <v>4.978810701</v>
      </c>
    </row>
    <row r="11" ht="14.25" customHeight="1">
      <c r="A11" s="1" t="s">
        <v>219</v>
      </c>
      <c r="B11" s="1" t="str">
        <f t="shared" si="1"/>
        <v>oxidoreductase complex </v>
      </c>
      <c r="C11" s="2">
        <v>1.17E-5</v>
      </c>
      <c r="D11" s="1">
        <f t="shared" si="2"/>
        <v>4.931814138</v>
      </c>
    </row>
    <row r="12" ht="14.25" customHeight="1">
      <c r="A12" s="1" t="s">
        <v>236</v>
      </c>
      <c r="B12" s="1" t="str">
        <f t="shared" si="1"/>
        <v>organelle inner membrane </v>
      </c>
      <c r="C12" s="2">
        <v>2.49E-5</v>
      </c>
      <c r="D12" s="1">
        <f t="shared" si="2"/>
        <v>4.603800653</v>
      </c>
    </row>
    <row r="13" ht="14.25" customHeight="1">
      <c r="A13" s="1" t="s">
        <v>248</v>
      </c>
      <c r="B13" s="1" t="str">
        <f t="shared" si="1"/>
        <v>mitochondrial membrane </v>
      </c>
      <c r="C13" s="2">
        <v>5.35E-4</v>
      </c>
      <c r="D13" s="1">
        <f t="shared" si="2"/>
        <v>3.271646218</v>
      </c>
    </row>
    <row r="14" ht="14.25" customHeight="1">
      <c r="A14" s="1" t="s">
        <v>278</v>
      </c>
      <c r="B14" s="1" t="str">
        <f t="shared" si="1"/>
        <v>mitochondrial envelope </v>
      </c>
      <c r="C14" s="2">
        <v>8.71E-4</v>
      </c>
      <c r="D14" s="1">
        <f t="shared" si="2"/>
        <v>3.059981845</v>
      </c>
    </row>
    <row r="15" ht="14.25" customHeight="1">
      <c r="A15" s="1" t="s">
        <v>279</v>
      </c>
      <c r="B15" s="1" t="str">
        <f t="shared" si="1"/>
        <v>transmembrane transporter complex </v>
      </c>
      <c r="C15" s="2">
        <v>0.00233</v>
      </c>
      <c r="D15" s="1">
        <f t="shared" si="2"/>
        <v>2.632644079</v>
      </c>
    </row>
    <row r="16" ht="14.25" customHeight="1">
      <c r="A16" s="1" t="s">
        <v>280</v>
      </c>
      <c r="B16" s="1" t="str">
        <f t="shared" si="1"/>
        <v>catalytic complex </v>
      </c>
      <c r="C16" s="2">
        <v>0.00294</v>
      </c>
      <c r="D16" s="1">
        <f t="shared" si="2"/>
        <v>2.53165267</v>
      </c>
    </row>
    <row r="17" ht="14.25" customHeight="1">
      <c r="A17" s="1" t="s">
        <v>281</v>
      </c>
      <c r="B17" s="1" t="str">
        <f t="shared" si="1"/>
        <v>transporter complex </v>
      </c>
      <c r="C17" s="2">
        <v>0.00308</v>
      </c>
      <c r="D17" s="1">
        <f t="shared" si="2"/>
        <v>2.511449283</v>
      </c>
    </row>
    <row r="18" ht="14.25" customHeight="1">
      <c r="A18" s="1" t="s">
        <v>282</v>
      </c>
      <c r="B18" s="1" t="str">
        <f t="shared" si="1"/>
        <v>cytochrome complex </v>
      </c>
      <c r="C18" s="2">
        <v>0.0233</v>
      </c>
      <c r="D18" s="1">
        <f t="shared" si="2"/>
        <v>1.632644079</v>
      </c>
    </row>
    <row r="19" ht="14.25" customHeight="1">
      <c r="A19" s="1" t="s">
        <v>283</v>
      </c>
      <c r="B19" s="1" t="str">
        <f t="shared" si="1"/>
        <v>mitochondrion </v>
      </c>
      <c r="C19" s="2">
        <v>0.0249</v>
      </c>
      <c r="D19" s="1">
        <f t="shared" si="2"/>
        <v>1.603800653</v>
      </c>
    </row>
    <row r="20" ht="14.25" customHeight="1">
      <c r="A20" s="1" t="s">
        <v>284</v>
      </c>
      <c r="B20" s="1" t="str">
        <f t="shared" si="1"/>
        <v>organelle envelope </v>
      </c>
      <c r="C20" s="2">
        <v>0.0322</v>
      </c>
      <c r="D20" s="1">
        <f t="shared" si="2"/>
        <v>1.492144128</v>
      </c>
    </row>
    <row r="21" ht="14.25" customHeight="1">
      <c r="A21" s="1" t="s">
        <v>285</v>
      </c>
      <c r="B21" s="1" t="str">
        <f t="shared" si="1"/>
        <v>envelope </v>
      </c>
      <c r="C21" s="2">
        <v>0.0338</v>
      </c>
      <c r="D21" s="1">
        <f t="shared" si="2"/>
        <v>1.4710833</v>
      </c>
    </row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Amitesh Panda</dc:creator>
</cp:coreProperties>
</file>